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/>
  <mc:AlternateContent xmlns:mc="http://schemas.openxmlformats.org/markup-compatibility/2006">
    <mc:Choice Requires="x15">
      <x15ac:absPath xmlns:x15ac="http://schemas.microsoft.com/office/spreadsheetml/2010/11/ac" url="/Users/drtamermansour/Desktop/pics/updated/"/>
    </mc:Choice>
  </mc:AlternateContent>
  <xr:revisionPtr revIDLastSave="0" documentId="13_ncr:1_{498DC41A-32CB-E142-8510-9845D680C786}" xr6:coauthVersionLast="46" xr6:coauthVersionMax="46" xr10:uidLastSave="{00000000-0000-0000-0000-000000000000}"/>
  <bookViews>
    <workbookView xWindow="0" yWindow="460" windowWidth="25600" windowHeight="14680" activeTab="1" xr2:uid="{00000000-000D-0000-FFFF-FFFF00000000}"/>
  </bookViews>
  <sheets>
    <sheet name="Sheet1" sheetId="1" r:id="rId1"/>
    <sheet name="Supplementary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39" i="2" l="1"/>
  <c r="H139" i="2"/>
  <c r="F139" i="2"/>
  <c r="J138" i="2"/>
  <c r="H138" i="2"/>
  <c r="F138" i="2"/>
  <c r="J137" i="2"/>
  <c r="H137" i="2"/>
  <c r="F137" i="2"/>
  <c r="J136" i="2"/>
  <c r="H136" i="2"/>
  <c r="F136" i="2"/>
  <c r="J135" i="2"/>
  <c r="H135" i="2"/>
  <c r="F135" i="2"/>
  <c r="J134" i="2"/>
  <c r="H134" i="2"/>
  <c r="F134" i="2"/>
  <c r="J133" i="2"/>
  <c r="H133" i="2"/>
  <c r="F133" i="2"/>
  <c r="J132" i="2"/>
  <c r="H132" i="2"/>
  <c r="F132" i="2"/>
  <c r="J131" i="2"/>
  <c r="H131" i="2"/>
  <c r="F131" i="2"/>
  <c r="J130" i="2"/>
  <c r="H130" i="2"/>
  <c r="F130" i="2"/>
  <c r="J129" i="2"/>
  <c r="H129" i="2"/>
  <c r="F129" i="2"/>
  <c r="J128" i="2"/>
  <c r="H128" i="2"/>
  <c r="F128" i="2"/>
  <c r="J127" i="2"/>
  <c r="H127" i="2"/>
  <c r="F127" i="2"/>
  <c r="J126" i="2"/>
  <c r="H126" i="2"/>
  <c r="F126" i="2"/>
  <c r="J125" i="2"/>
  <c r="H125" i="2"/>
  <c r="F125" i="2"/>
  <c r="J124" i="2"/>
  <c r="H124" i="2"/>
  <c r="F124" i="2"/>
  <c r="J122" i="2"/>
  <c r="H122" i="2"/>
  <c r="F122" i="2"/>
  <c r="J121" i="2"/>
  <c r="H121" i="2"/>
  <c r="F121" i="2"/>
  <c r="J120" i="2"/>
  <c r="H120" i="2"/>
  <c r="F120" i="2"/>
  <c r="J119" i="2"/>
  <c r="H119" i="2"/>
  <c r="F119" i="2"/>
  <c r="J118" i="2"/>
  <c r="H118" i="2"/>
  <c r="F118" i="2"/>
  <c r="J117" i="2"/>
  <c r="H117" i="2"/>
  <c r="F117" i="2"/>
  <c r="J116" i="2"/>
  <c r="H116" i="2"/>
  <c r="F116" i="2"/>
  <c r="J115" i="2"/>
  <c r="H115" i="2"/>
  <c r="F115" i="2"/>
  <c r="J114" i="2"/>
  <c r="H114" i="2"/>
  <c r="F114" i="2"/>
  <c r="J113" i="2"/>
  <c r="H113" i="2"/>
  <c r="F113" i="2"/>
  <c r="J112" i="2"/>
  <c r="H112" i="2"/>
  <c r="F112" i="2"/>
  <c r="J111" i="2"/>
  <c r="H111" i="2"/>
  <c r="F111" i="2"/>
  <c r="J110" i="2"/>
  <c r="H110" i="2"/>
  <c r="F110" i="2"/>
  <c r="J109" i="2"/>
  <c r="H109" i="2"/>
  <c r="F109" i="2"/>
  <c r="J108" i="2"/>
  <c r="H108" i="2"/>
  <c r="F108" i="2"/>
  <c r="J107" i="2"/>
  <c r="H107" i="2"/>
  <c r="F107" i="2"/>
  <c r="J105" i="2"/>
  <c r="H105" i="2"/>
  <c r="F105" i="2"/>
  <c r="J104" i="2"/>
  <c r="H104" i="2"/>
  <c r="F104" i="2"/>
  <c r="J103" i="2"/>
  <c r="H103" i="2"/>
  <c r="F103" i="2"/>
  <c r="J102" i="2"/>
  <c r="H102" i="2"/>
  <c r="F102" i="2"/>
  <c r="J101" i="2"/>
  <c r="H101" i="2"/>
  <c r="F101" i="2"/>
  <c r="J100" i="2"/>
  <c r="H100" i="2"/>
  <c r="F100" i="2"/>
  <c r="J99" i="2"/>
  <c r="H99" i="2"/>
  <c r="F99" i="2"/>
  <c r="J98" i="2"/>
  <c r="H98" i="2"/>
  <c r="F98" i="2"/>
  <c r="J97" i="2"/>
  <c r="H97" i="2"/>
  <c r="F97" i="2"/>
  <c r="J96" i="2"/>
  <c r="H96" i="2"/>
  <c r="F96" i="2"/>
  <c r="J95" i="2"/>
  <c r="H95" i="2"/>
  <c r="F95" i="2"/>
  <c r="J94" i="2"/>
  <c r="H94" i="2"/>
  <c r="F94" i="2"/>
  <c r="J93" i="2"/>
  <c r="H93" i="2"/>
  <c r="F93" i="2"/>
  <c r="J92" i="2"/>
  <c r="H92" i="2"/>
  <c r="F92" i="2"/>
  <c r="J91" i="2"/>
  <c r="H91" i="2"/>
  <c r="F91" i="2"/>
  <c r="J90" i="2"/>
  <c r="H90" i="2"/>
  <c r="F90" i="2"/>
  <c r="J88" i="2"/>
  <c r="H88" i="2"/>
  <c r="F88" i="2"/>
  <c r="J87" i="2"/>
  <c r="H87" i="2"/>
  <c r="F87" i="2"/>
  <c r="J86" i="2"/>
  <c r="H86" i="2"/>
  <c r="F86" i="2"/>
  <c r="J85" i="2"/>
  <c r="H85" i="2"/>
  <c r="F85" i="2"/>
  <c r="J84" i="2"/>
  <c r="H84" i="2"/>
  <c r="F84" i="2"/>
  <c r="J83" i="2"/>
  <c r="H83" i="2"/>
  <c r="F83" i="2"/>
  <c r="J82" i="2"/>
  <c r="H82" i="2"/>
  <c r="F82" i="2"/>
  <c r="J81" i="2"/>
  <c r="H81" i="2"/>
  <c r="F81" i="2"/>
  <c r="J80" i="2"/>
  <c r="H80" i="2"/>
  <c r="F80" i="2"/>
  <c r="J79" i="2"/>
  <c r="H79" i="2"/>
  <c r="F79" i="2"/>
  <c r="J78" i="2"/>
  <c r="H78" i="2"/>
  <c r="F78" i="2"/>
  <c r="J77" i="2"/>
  <c r="H77" i="2"/>
  <c r="F77" i="2"/>
  <c r="J76" i="2"/>
  <c r="H76" i="2"/>
  <c r="F76" i="2"/>
  <c r="J75" i="2"/>
  <c r="H75" i="2"/>
  <c r="F75" i="2"/>
  <c r="J74" i="2"/>
  <c r="H74" i="2"/>
  <c r="F74" i="2"/>
  <c r="J73" i="2"/>
  <c r="H73" i="2"/>
  <c r="F73" i="2"/>
  <c r="J71" i="2"/>
  <c r="H71" i="2"/>
  <c r="F71" i="2"/>
  <c r="J70" i="2"/>
  <c r="H70" i="2"/>
  <c r="F70" i="2"/>
  <c r="J69" i="2"/>
  <c r="H69" i="2"/>
  <c r="F69" i="2"/>
  <c r="J68" i="2"/>
  <c r="H68" i="2"/>
  <c r="F68" i="2"/>
  <c r="J67" i="2"/>
  <c r="H67" i="2"/>
  <c r="F67" i="2"/>
  <c r="J66" i="2"/>
  <c r="H66" i="2"/>
  <c r="F66" i="2"/>
  <c r="J65" i="2"/>
  <c r="H65" i="2"/>
  <c r="F65" i="2"/>
  <c r="J64" i="2"/>
  <c r="H64" i="2"/>
  <c r="F64" i="2"/>
  <c r="J63" i="2"/>
  <c r="H63" i="2"/>
  <c r="F63" i="2"/>
  <c r="J62" i="2"/>
  <c r="H62" i="2"/>
  <c r="F62" i="2"/>
  <c r="J61" i="2"/>
  <c r="H61" i="2"/>
  <c r="F61" i="2"/>
  <c r="J60" i="2"/>
  <c r="H60" i="2"/>
  <c r="F60" i="2"/>
  <c r="J59" i="2"/>
  <c r="H59" i="2"/>
  <c r="F59" i="2"/>
  <c r="J58" i="2"/>
  <c r="H58" i="2"/>
  <c r="F58" i="2"/>
  <c r="J57" i="2"/>
  <c r="H57" i="2"/>
  <c r="F57" i="2"/>
  <c r="J56" i="2"/>
  <c r="H56" i="2"/>
  <c r="F56" i="2"/>
  <c r="J54" i="2"/>
  <c r="H54" i="2"/>
  <c r="F54" i="2"/>
  <c r="J53" i="2"/>
  <c r="H53" i="2"/>
  <c r="F53" i="2"/>
  <c r="J52" i="2"/>
  <c r="H52" i="2"/>
  <c r="F52" i="2"/>
  <c r="J51" i="2"/>
  <c r="H51" i="2"/>
  <c r="F51" i="2"/>
  <c r="J50" i="2"/>
  <c r="H50" i="2"/>
  <c r="F50" i="2"/>
  <c r="J49" i="2"/>
  <c r="H49" i="2"/>
  <c r="F49" i="2"/>
  <c r="J48" i="2"/>
  <c r="H48" i="2"/>
  <c r="F48" i="2"/>
  <c r="J47" i="2"/>
  <c r="H47" i="2"/>
  <c r="F47" i="2"/>
  <c r="J46" i="2"/>
  <c r="H46" i="2"/>
  <c r="F46" i="2"/>
  <c r="J45" i="2"/>
  <c r="H45" i="2"/>
  <c r="F45" i="2"/>
  <c r="J44" i="2"/>
  <c r="H44" i="2"/>
  <c r="F44" i="2"/>
  <c r="J43" i="2"/>
  <c r="H43" i="2"/>
  <c r="F43" i="2"/>
  <c r="J42" i="2"/>
  <c r="H42" i="2"/>
  <c r="F42" i="2"/>
  <c r="J41" i="2"/>
  <c r="H41" i="2"/>
  <c r="F41" i="2"/>
  <c r="J40" i="2"/>
  <c r="H40" i="2"/>
  <c r="F40" i="2"/>
  <c r="J39" i="2"/>
  <c r="H39" i="2"/>
  <c r="F39" i="2"/>
  <c r="J37" i="2"/>
  <c r="H37" i="2"/>
  <c r="F37" i="2"/>
  <c r="J36" i="2"/>
  <c r="H36" i="2"/>
  <c r="F36" i="2"/>
  <c r="J35" i="2"/>
  <c r="H35" i="2"/>
  <c r="F35" i="2"/>
  <c r="J34" i="2"/>
  <c r="H34" i="2"/>
  <c r="F34" i="2"/>
  <c r="J33" i="2"/>
  <c r="H33" i="2"/>
  <c r="F33" i="2"/>
  <c r="J32" i="2"/>
  <c r="H32" i="2"/>
  <c r="F32" i="2"/>
  <c r="J31" i="2"/>
  <c r="H31" i="2"/>
  <c r="F31" i="2"/>
  <c r="J30" i="2"/>
  <c r="H30" i="2"/>
  <c r="F30" i="2"/>
  <c r="J29" i="2"/>
  <c r="H29" i="2"/>
  <c r="F29" i="2"/>
  <c r="J28" i="2"/>
  <c r="H28" i="2"/>
  <c r="F28" i="2"/>
  <c r="J27" i="2"/>
  <c r="H27" i="2"/>
  <c r="F27" i="2"/>
  <c r="J26" i="2"/>
  <c r="H26" i="2"/>
  <c r="F26" i="2"/>
  <c r="J25" i="2"/>
  <c r="H25" i="2"/>
  <c r="F25" i="2"/>
  <c r="J24" i="2"/>
  <c r="H24" i="2"/>
  <c r="F24" i="2"/>
  <c r="J23" i="2"/>
  <c r="H23" i="2"/>
  <c r="F23" i="2"/>
  <c r="J22" i="2"/>
  <c r="H22" i="2"/>
  <c r="F22" i="2"/>
  <c r="J20" i="2"/>
  <c r="H20" i="2"/>
  <c r="F20" i="2"/>
  <c r="J19" i="2"/>
  <c r="H19" i="2"/>
  <c r="F19" i="2"/>
  <c r="J18" i="2"/>
  <c r="H18" i="2"/>
  <c r="F18" i="2"/>
  <c r="J17" i="2"/>
  <c r="H17" i="2"/>
  <c r="F17" i="2"/>
  <c r="J16" i="2"/>
  <c r="H16" i="2"/>
  <c r="F16" i="2"/>
  <c r="J15" i="2"/>
  <c r="H15" i="2"/>
  <c r="F15" i="2"/>
  <c r="J14" i="2"/>
  <c r="H14" i="2"/>
  <c r="F14" i="2"/>
  <c r="J13" i="2"/>
  <c r="H13" i="2"/>
  <c r="F13" i="2"/>
  <c r="J12" i="2"/>
  <c r="H12" i="2"/>
  <c r="F12" i="2"/>
  <c r="J11" i="2"/>
  <c r="H11" i="2"/>
  <c r="F11" i="2"/>
  <c r="J10" i="2"/>
  <c r="H10" i="2"/>
  <c r="F10" i="2"/>
  <c r="J9" i="2"/>
  <c r="H9" i="2"/>
  <c r="F9" i="2"/>
  <c r="J8" i="2"/>
  <c r="H8" i="2"/>
  <c r="F8" i="2"/>
  <c r="J7" i="2"/>
  <c r="H7" i="2"/>
  <c r="F7" i="2"/>
  <c r="J6" i="2"/>
  <c r="H6" i="2"/>
  <c r="F6" i="2"/>
  <c r="J5" i="2"/>
  <c r="H5" i="2"/>
  <c r="F5" i="2"/>
  <c r="H71" i="1"/>
  <c r="F71" i="1"/>
  <c r="H70" i="1"/>
  <c r="F70" i="1"/>
  <c r="H69" i="1"/>
  <c r="F69" i="1"/>
  <c r="H68" i="1"/>
  <c r="F68" i="1"/>
  <c r="H67" i="1"/>
  <c r="F67" i="1"/>
  <c r="H66" i="1"/>
  <c r="F66" i="1"/>
  <c r="H65" i="1"/>
  <c r="F65" i="1"/>
  <c r="H64" i="1"/>
  <c r="F64" i="1"/>
  <c r="H63" i="1"/>
  <c r="F63" i="1"/>
  <c r="H62" i="1"/>
  <c r="F62" i="1"/>
  <c r="H61" i="1"/>
  <c r="F61" i="1"/>
  <c r="H60" i="1"/>
  <c r="F60" i="1"/>
  <c r="H59" i="1"/>
  <c r="F59" i="1"/>
  <c r="H58" i="1"/>
  <c r="F58" i="1"/>
  <c r="H57" i="1"/>
  <c r="F57" i="1"/>
  <c r="H56" i="1"/>
  <c r="F56" i="1"/>
  <c r="H54" i="1"/>
  <c r="F54" i="1"/>
  <c r="H53" i="1"/>
  <c r="F53" i="1"/>
  <c r="H52" i="1"/>
  <c r="F52" i="1"/>
  <c r="H51" i="1"/>
  <c r="F51" i="1"/>
  <c r="H50" i="1"/>
  <c r="F50" i="1"/>
  <c r="H49" i="1"/>
  <c r="F49" i="1"/>
  <c r="H48" i="1"/>
  <c r="F48" i="1"/>
  <c r="H47" i="1"/>
  <c r="F47" i="1"/>
  <c r="H46" i="1"/>
  <c r="F46" i="1"/>
  <c r="H45" i="1"/>
  <c r="F45" i="1"/>
  <c r="H44" i="1"/>
  <c r="F44" i="1"/>
  <c r="H43" i="1"/>
  <c r="F43" i="1"/>
  <c r="H42" i="1"/>
  <c r="F42" i="1"/>
  <c r="H41" i="1"/>
  <c r="F41" i="1"/>
  <c r="H40" i="1"/>
  <c r="F40" i="1"/>
  <c r="H39" i="1"/>
  <c r="F39" i="1"/>
  <c r="H37" i="1"/>
  <c r="F37" i="1"/>
  <c r="H36" i="1"/>
  <c r="F36" i="1"/>
  <c r="H35" i="1"/>
  <c r="F35" i="1"/>
  <c r="H34" i="1"/>
  <c r="F34" i="1"/>
  <c r="H33" i="1"/>
  <c r="F33" i="1"/>
  <c r="H32" i="1"/>
  <c r="F32" i="1"/>
  <c r="H31" i="1"/>
  <c r="F31" i="1"/>
  <c r="H30" i="1"/>
  <c r="F30" i="1"/>
  <c r="H29" i="1"/>
  <c r="F29" i="1"/>
  <c r="H28" i="1"/>
  <c r="F28" i="1"/>
  <c r="H27" i="1"/>
  <c r="F27" i="1"/>
  <c r="H26" i="1"/>
  <c r="F26" i="1"/>
  <c r="H25" i="1"/>
  <c r="F25" i="1"/>
  <c r="H24" i="1"/>
  <c r="F24" i="1"/>
  <c r="H23" i="1"/>
  <c r="F23" i="1"/>
  <c r="H22" i="1"/>
  <c r="F22" i="1"/>
  <c r="H20" i="1"/>
  <c r="F20" i="1"/>
  <c r="H19" i="1"/>
  <c r="F19" i="1"/>
  <c r="H18" i="1"/>
  <c r="F18" i="1"/>
  <c r="H17" i="1"/>
  <c r="F17" i="1"/>
  <c r="H16" i="1"/>
  <c r="F16" i="1"/>
  <c r="H15" i="1"/>
  <c r="F15" i="1"/>
  <c r="H14" i="1"/>
  <c r="F14" i="1"/>
  <c r="H13" i="1"/>
  <c r="F13" i="1"/>
  <c r="H12" i="1"/>
  <c r="F12" i="1"/>
  <c r="H11" i="1"/>
  <c r="F11" i="1"/>
  <c r="H10" i="1"/>
  <c r="F10" i="1"/>
  <c r="H9" i="1"/>
  <c r="F9" i="1"/>
  <c r="H8" i="1"/>
  <c r="F8" i="1"/>
  <c r="H7" i="1"/>
  <c r="F7" i="1"/>
  <c r="H6" i="1"/>
  <c r="F6" i="1"/>
  <c r="H5" i="1"/>
  <c r="F5" i="1"/>
</calcChain>
</file>

<file path=xl/sharedStrings.xml><?xml version="1.0" encoding="utf-8"?>
<sst xmlns="http://schemas.openxmlformats.org/spreadsheetml/2006/main" count="216" uniqueCount="24">
  <si>
    <t xml:space="preserve">Supplementary Table 2A: The parameters of MQF and CQF used to produce Figure 2. </t>
  </si>
  <si>
    <t>These parameters are the smallest possible values required emprically by CQF and MQF to store the same number of items from each dataset</t>
  </si>
  <si>
    <t xml:space="preserve">Each row represents tha parameter of a bar. Rows shaded by red if MQF required more memory than CQF while the green shades indicate the oppsite </t>
  </si>
  <si>
    <t>Dataset</t>
  </si>
  <si>
    <t># Unique Elements (in Millions)</t>
  </si>
  <si>
    <t># Total no of Elements (in millions)</t>
  </si>
  <si>
    <t>No of Hashbits (p)</t>
  </si>
  <si>
    <t>CQF_Q</t>
  </si>
  <si>
    <t>CQF_R</t>
  </si>
  <si>
    <t>MQF_Q</t>
  </si>
  <si>
    <t>MQF_R</t>
  </si>
  <si>
    <t>MQF_Fixed_counter_Size</t>
  </si>
  <si>
    <t>zipfian Z=5</t>
  </si>
  <si>
    <t>zipfian Z=3</t>
  </si>
  <si>
    <t>zipfian Z=2</t>
  </si>
  <si>
    <t>ERR1050075</t>
  </si>
  <si>
    <t xml:space="preserve">Supplementary Table 2B: The parameters of MQF and CQF used to produce supplementary figure 5. </t>
  </si>
  <si>
    <t>SRR11551346</t>
  </si>
  <si>
    <t>SRR12801265</t>
  </si>
  <si>
    <t>SRR12924365</t>
  </si>
  <si>
    <t>SRR12937177</t>
  </si>
  <si>
    <t>ERR992657</t>
  </si>
  <si>
    <t>SRR12873993</t>
  </si>
  <si>
    <t>SRR1298939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0"/>
      <color rgb="FF000000"/>
      <name val="Arial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0"/>
      <color rgb="FF000000"/>
      <name val="Roboto"/>
    </font>
    <font>
      <b/>
      <sz val="12"/>
      <color rgb="FF000000"/>
      <name val="Arial"/>
      <family val="2"/>
    </font>
    <font>
      <sz val="12"/>
      <color rgb="FF000000"/>
      <name val="Roboto"/>
    </font>
    <font>
      <b/>
      <sz val="10"/>
      <color theme="1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B7B7B7"/>
        <bgColor rgb="FFB7B7B7"/>
      </patternFill>
    </fill>
    <fill>
      <patternFill patternType="solid">
        <fgColor rgb="FFF4CCCC"/>
        <bgColor rgb="FFF4CCCC"/>
      </patternFill>
    </fill>
    <fill>
      <patternFill patternType="solid">
        <fgColor rgb="FFB6D7A8"/>
        <bgColor rgb="FFB6D7A8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 applyFont="1" applyAlignment="1"/>
    <xf numFmtId="0" fontId="2" fillId="2" borderId="0" xfId="0" applyFont="1" applyFill="1" applyAlignment="1">
      <alignment horizontal="left"/>
    </xf>
    <xf numFmtId="0" fontId="3" fillId="0" borderId="0" xfId="0" applyFont="1" applyAlignment="1"/>
    <xf numFmtId="0" fontId="3" fillId="3" borderId="0" xfId="0" applyFont="1" applyFill="1" applyAlignment="1"/>
    <xf numFmtId="0" fontId="3" fillId="3" borderId="0" xfId="0" applyFont="1" applyFill="1"/>
    <xf numFmtId="0" fontId="3" fillId="4" borderId="0" xfId="0" applyFont="1" applyFill="1" applyAlignment="1"/>
    <xf numFmtId="0" fontId="3" fillId="4" borderId="0" xfId="0" applyFont="1" applyFill="1" applyAlignment="1">
      <alignment horizontal="right"/>
    </xf>
    <xf numFmtId="0" fontId="3" fillId="4" borderId="0" xfId="0" applyFont="1" applyFill="1" applyAlignment="1"/>
    <xf numFmtId="0" fontId="3" fillId="4" borderId="0" xfId="0" applyFont="1" applyFill="1"/>
    <xf numFmtId="0" fontId="3" fillId="5" borderId="0" xfId="0" applyFont="1" applyFill="1" applyAlignment="1"/>
    <xf numFmtId="0" fontId="3" fillId="5" borderId="0" xfId="0" applyFont="1" applyFill="1" applyAlignment="1">
      <alignment horizontal="right"/>
    </xf>
    <xf numFmtId="0" fontId="3" fillId="5" borderId="0" xfId="0" applyFont="1" applyFill="1" applyAlignment="1"/>
    <xf numFmtId="0" fontId="3" fillId="5" borderId="0" xfId="0" applyFont="1" applyFill="1"/>
    <xf numFmtId="0" fontId="4" fillId="4" borderId="0" xfId="0" applyFont="1" applyFill="1" applyAlignment="1">
      <alignment horizontal="right"/>
    </xf>
    <xf numFmtId="0" fontId="3" fillId="3" borderId="0" xfId="0" applyFont="1" applyFill="1" applyAlignment="1"/>
    <xf numFmtId="0" fontId="3" fillId="3" borderId="0" xfId="0" applyFont="1" applyFill="1" applyAlignment="1">
      <alignment horizontal="right"/>
    </xf>
    <xf numFmtId="0" fontId="4" fillId="5" borderId="0" xfId="0" applyFont="1" applyFill="1" applyAlignment="1">
      <alignment horizontal="right"/>
    </xf>
    <xf numFmtId="0" fontId="3" fillId="4" borderId="0" xfId="0" applyFont="1" applyFill="1" applyAlignment="1"/>
    <xf numFmtId="0" fontId="3" fillId="5" borderId="0" xfId="0" applyFont="1" applyFill="1" applyAlignment="1"/>
    <xf numFmtId="0" fontId="3" fillId="4" borderId="0" xfId="0" applyFont="1" applyFill="1" applyAlignment="1">
      <alignment horizontal="right"/>
    </xf>
    <xf numFmtId="0" fontId="5" fillId="2" borderId="0" xfId="0" applyFont="1" applyFill="1" applyAlignment="1">
      <alignment horizontal="left"/>
    </xf>
    <xf numFmtId="0" fontId="6" fillId="2" borderId="0" xfId="0" applyFont="1" applyFill="1" applyAlignment="1"/>
    <xf numFmtId="0" fontId="7" fillId="3" borderId="0" xfId="0" applyFont="1" applyFill="1" applyAlignment="1"/>
    <xf numFmtId="0" fontId="7" fillId="3" borderId="0" xfId="0" applyFont="1" applyFill="1"/>
    <xf numFmtId="0" fontId="1" fillId="0" borderId="0" xfId="0" applyFont="1" applyAlignment="1"/>
    <xf numFmtId="0" fontId="8" fillId="2" borderId="0" xfId="0" applyFont="1" applyFill="1" applyAlignment="1">
      <alignment horizontal="left"/>
    </xf>
    <xf numFmtId="0" fontId="9" fillId="0" borderId="0" xfId="0" applyFont="1" applyAlignment="1"/>
    <xf numFmtId="0" fontId="8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V71"/>
  <sheetViews>
    <sheetView topLeftCell="A62" workbookViewId="0">
      <selection activeCell="C33" sqref="C33"/>
    </sheetView>
  </sheetViews>
  <sheetFormatPr baseColWidth="10" defaultColWidth="14.5" defaultRowHeight="15.75" customHeight="1"/>
  <sheetData>
    <row r="1" spans="1:22" ht="15.75" customHeight="1">
      <c r="A1" s="20" t="s">
        <v>0</v>
      </c>
      <c r="B1" s="1"/>
      <c r="C1" s="1"/>
      <c r="D1" s="2"/>
      <c r="E1" s="2"/>
      <c r="F1" s="2"/>
      <c r="G1" s="2"/>
      <c r="H1" s="2"/>
    </row>
    <row r="2" spans="1:22" ht="15.75" customHeight="1">
      <c r="A2" s="21" t="s">
        <v>1</v>
      </c>
      <c r="B2" s="1"/>
      <c r="C2" s="1"/>
      <c r="D2" s="2"/>
      <c r="E2" s="2"/>
      <c r="F2" s="2"/>
      <c r="G2" s="2"/>
      <c r="H2" s="2"/>
    </row>
    <row r="3" spans="1:22" ht="15.75" customHeight="1">
      <c r="A3" s="21" t="s">
        <v>2</v>
      </c>
      <c r="B3" s="1"/>
      <c r="C3" s="1"/>
      <c r="D3" s="2"/>
      <c r="E3" s="2"/>
      <c r="F3" s="2"/>
      <c r="G3" s="2"/>
      <c r="H3" s="2"/>
    </row>
    <row r="4" spans="1:22" s="24" customFormat="1" ht="15.75" customHeight="1">
      <c r="A4" s="22" t="s">
        <v>3</v>
      </c>
      <c r="B4" s="22" t="s">
        <v>4</v>
      </c>
      <c r="C4" s="22" t="s">
        <v>5</v>
      </c>
      <c r="D4" s="22" t="s">
        <v>6</v>
      </c>
      <c r="E4" s="22" t="s">
        <v>7</v>
      </c>
      <c r="F4" s="22" t="s">
        <v>8</v>
      </c>
      <c r="G4" s="22" t="s">
        <v>9</v>
      </c>
      <c r="H4" s="22" t="s">
        <v>10</v>
      </c>
      <c r="I4" s="22" t="s">
        <v>11</v>
      </c>
      <c r="J4" s="23"/>
      <c r="K4" s="23"/>
      <c r="L4" s="23"/>
      <c r="M4" s="23"/>
      <c r="N4" s="23"/>
      <c r="O4" s="23"/>
      <c r="P4" s="23"/>
      <c r="Q4" s="23"/>
      <c r="R4" s="23"/>
      <c r="S4" s="23"/>
      <c r="T4" s="23"/>
      <c r="U4" s="23"/>
      <c r="V4" s="23"/>
    </row>
    <row r="5" spans="1:22" ht="15.75" customHeight="1">
      <c r="A5" s="5" t="s">
        <v>12</v>
      </c>
      <c r="B5" s="6">
        <v>35</v>
      </c>
      <c r="C5" s="6">
        <v>35</v>
      </c>
      <c r="D5" s="7">
        <v>31</v>
      </c>
      <c r="E5" s="7">
        <v>26</v>
      </c>
      <c r="F5" s="8">
        <f t="shared" ref="F5:F39" si="0">D5-E5</f>
        <v>5</v>
      </c>
      <c r="G5" s="7">
        <v>26</v>
      </c>
      <c r="H5" s="8">
        <f t="shared" ref="H5:H39" si="1">D5-G5</f>
        <v>5</v>
      </c>
      <c r="I5" s="7">
        <v>1</v>
      </c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</row>
    <row r="6" spans="1:22" ht="15.75" customHeight="1">
      <c r="A6" s="5" t="s">
        <v>12</v>
      </c>
      <c r="B6" s="6">
        <v>40</v>
      </c>
      <c r="C6" s="6">
        <v>40</v>
      </c>
      <c r="D6" s="7">
        <v>31</v>
      </c>
      <c r="E6" s="7">
        <v>26</v>
      </c>
      <c r="F6" s="8">
        <f t="shared" si="0"/>
        <v>5</v>
      </c>
      <c r="G6" s="7">
        <v>26</v>
      </c>
      <c r="H6" s="8">
        <f t="shared" si="1"/>
        <v>5</v>
      </c>
      <c r="I6" s="7">
        <v>1</v>
      </c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</row>
    <row r="7" spans="1:22" ht="15.75" customHeight="1">
      <c r="A7" s="5" t="s">
        <v>12</v>
      </c>
      <c r="B7" s="6">
        <v>45</v>
      </c>
      <c r="C7" s="6">
        <v>45</v>
      </c>
      <c r="D7" s="7">
        <v>32</v>
      </c>
      <c r="E7" s="7">
        <v>26</v>
      </c>
      <c r="F7" s="8">
        <f t="shared" si="0"/>
        <v>6</v>
      </c>
      <c r="G7" s="7">
        <v>26</v>
      </c>
      <c r="H7" s="8">
        <f t="shared" si="1"/>
        <v>6</v>
      </c>
      <c r="I7" s="7">
        <v>1</v>
      </c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</row>
    <row r="8" spans="1:22" ht="15.75" customHeight="1">
      <c r="A8" s="5" t="s">
        <v>12</v>
      </c>
      <c r="B8" s="6">
        <v>50</v>
      </c>
      <c r="C8" s="6">
        <v>50</v>
      </c>
      <c r="D8" s="7">
        <v>32</v>
      </c>
      <c r="E8" s="7">
        <v>26</v>
      </c>
      <c r="F8" s="8">
        <f t="shared" si="0"/>
        <v>6</v>
      </c>
      <c r="G8" s="7">
        <v>26</v>
      </c>
      <c r="H8" s="8">
        <f t="shared" si="1"/>
        <v>6</v>
      </c>
      <c r="I8" s="7">
        <v>1</v>
      </c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</row>
    <row r="9" spans="1:22" ht="15.75" customHeight="1">
      <c r="A9" s="5" t="s">
        <v>12</v>
      </c>
      <c r="B9" s="6">
        <v>55</v>
      </c>
      <c r="C9" s="6">
        <v>55</v>
      </c>
      <c r="D9" s="7">
        <v>32</v>
      </c>
      <c r="E9" s="7">
        <v>26</v>
      </c>
      <c r="F9" s="8">
        <f t="shared" si="0"/>
        <v>6</v>
      </c>
      <c r="G9" s="7">
        <v>26</v>
      </c>
      <c r="H9" s="8">
        <f t="shared" si="1"/>
        <v>6</v>
      </c>
      <c r="I9" s="7">
        <v>1</v>
      </c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</row>
    <row r="10" spans="1:22" ht="15.75" customHeight="1">
      <c r="A10" s="5" t="s">
        <v>12</v>
      </c>
      <c r="B10" s="6">
        <v>60</v>
      </c>
      <c r="C10" s="6">
        <v>60</v>
      </c>
      <c r="D10" s="7">
        <v>32</v>
      </c>
      <c r="E10" s="7">
        <v>26</v>
      </c>
      <c r="F10" s="8">
        <f t="shared" si="0"/>
        <v>6</v>
      </c>
      <c r="G10" s="7">
        <v>26</v>
      </c>
      <c r="H10" s="8">
        <f t="shared" si="1"/>
        <v>6</v>
      </c>
      <c r="I10" s="7">
        <v>1</v>
      </c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</row>
    <row r="11" spans="1:22" ht="15.75" customHeight="1">
      <c r="A11" s="9" t="s">
        <v>12</v>
      </c>
      <c r="B11" s="10">
        <v>65</v>
      </c>
      <c r="C11" s="10">
        <v>65</v>
      </c>
      <c r="D11" s="11">
        <v>32</v>
      </c>
      <c r="E11" s="11">
        <v>27</v>
      </c>
      <c r="F11" s="12">
        <f t="shared" si="0"/>
        <v>5</v>
      </c>
      <c r="G11" s="11">
        <v>26</v>
      </c>
      <c r="H11" s="12">
        <f t="shared" si="1"/>
        <v>6</v>
      </c>
      <c r="I11" s="11">
        <v>2</v>
      </c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</row>
    <row r="12" spans="1:22" ht="15.75" customHeight="1">
      <c r="A12" s="5" t="s">
        <v>12</v>
      </c>
      <c r="B12" s="6">
        <v>70</v>
      </c>
      <c r="C12" s="6">
        <v>70</v>
      </c>
      <c r="D12" s="7">
        <v>32</v>
      </c>
      <c r="E12" s="7">
        <v>27</v>
      </c>
      <c r="F12" s="8">
        <f t="shared" si="0"/>
        <v>5</v>
      </c>
      <c r="G12" s="7">
        <v>27</v>
      </c>
      <c r="H12" s="8">
        <f t="shared" si="1"/>
        <v>5</v>
      </c>
      <c r="I12" s="7">
        <v>1</v>
      </c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</row>
    <row r="13" spans="1:22" ht="15.75" customHeight="1">
      <c r="A13" s="5" t="s">
        <v>12</v>
      </c>
      <c r="B13" s="6">
        <v>75</v>
      </c>
      <c r="C13" s="6">
        <v>75</v>
      </c>
      <c r="D13" s="7">
        <v>32</v>
      </c>
      <c r="E13" s="7">
        <v>27</v>
      </c>
      <c r="F13" s="8">
        <f t="shared" si="0"/>
        <v>5</v>
      </c>
      <c r="G13" s="7">
        <v>27</v>
      </c>
      <c r="H13" s="8">
        <f t="shared" si="1"/>
        <v>5</v>
      </c>
      <c r="I13" s="7">
        <v>1</v>
      </c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</row>
    <row r="14" spans="1:22" ht="15.75" customHeight="1">
      <c r="A14" s="5" t="s">
        <v>12</v>
      </c>
      <c r="B14" s="6">
        <v>80</v>
      </c>
      <c r="C14" s="6">
        <v>80</v>
      </c>
      <c r="D14" s="7">
        <v>32</v>
      </c>
      <c r="E14" s="7">
        <v>27</v>
      </c>
      <c r="F14" s="8">
        <f t="shared" si="0"/>
        <v>5</v>
      </c>
      <c r="G14" s="7">
        <v>27</v>
      </c>
      <c r="H14" s="8">
        <f t="shared" si="1"/>
        <v>5</v>
      </c>
      <c r="I14" s="7">
        <v>1</v>
      </c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</row>
    <row r="15" spans="1:22" ht="15.75" customHeight="1">
      <c r="A15" s="5" t="s">
        <v>12</v>
      </c>
      <c r="B15" s="6">
        <v>85</v>
      </c>
      <c r="C15" s="6">
        <v>85</v>
      </c>
      <c r="D15" s="7">
        <v>32</v>
      </c>
      <c r="E15" s="7">
        <v>27</v>
      </c>
      <c r="F15" s="8">
        <f t="shared" si="0"/>
        <v>5</v>
      </c>
      <c r="G15" s="7">
        <v>27</v>
      </c>
      <c r="H15" s="8">
        <f t="shared" si="1"/>
        <v>5</v>
      </c>
      <c r="I15" s="7">
        <v>1</v>
      </c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</row>
    <row r="16" spans="1:22" ht="15.75" customHeight="1">
      <c r="A16" s="5" t="s">
        <v>12</v>
      </c>
      <c r="B16" s="6">
        <v>90</v>
      </c>
      <c r="C16" s="6">
        <v>90</v>
      </c>
      <c r="D16" s="7">
        <v>33</v>
      </c>
      <c r="E16" s="7">
        <v>27</v>
      </c>
      <c r="F16" s="8">
        <f t="shared" si="0"/>
        <v>6</v>
      </c>
      <c r="G16" s="7">
        <v>27</v>
      </c>
      <c r="H16" s="8">
        <f t="shared" si="1"/>
        <v>6</v>
      </c>
      <c r="I16" s="7">
        <v>1</v>
      </c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</row>
    <row r="17" spans="1:22" ht="15.75" customHeight="1">
      <c r="A17" s="5" t="s">
        <v>12</v>
      </c>
      <c r="B17" s="13">
        <v>95</v>
      </c>
      <c r="C17" s="6">
        <v>95</v>
      </c>
      <c r="D17" s="7">
        <v>33</v>
      </c>
      <c r="E17" s="7">
        <v>27</v>
      </c>
      <c r="F17" s="8">
        <f t="shared" si="0"/>
        <v>6</v>
      </c>
      <c r="G17" s="7">
        <v>27</v>
      </c>
      <c r="H17" s="8">
        <f t="shared" si="1"/>
        <v>6</v>
      </c>
      <c r="I17" s="7">
        <v>1</v>
      </c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</row>
    <row r="18" spans="1:22" ht="15.75" customHeight="1">
      <c r="A18" s="5" t="s">
        <v>12</v>
      </c>
      <c r="B18" s="6">
        <v>100</v>
      </c>
      <c r="C18" s="6">
        <v>100</v>
      </c>
      <c r="D18" s="7">
        <v>33</v>
      </c>
      <c r="E18" s="7">
        <v>27</v>
      </c>
      <c r="F18" s="8">
        <f t="shared" si="0"/>
        <v>6</v>
      </c>
      <c r="G18" s="7">
        <v>27</v>
      </c>
      <c r="H18" s="8">
        <f t="shared" si="1"/>
        <v>6</v>
      </c>
      <c r="I18" s="7">
        <v>1</v>
      </c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</row>
    <row r="19" spans="1:22" ht="15.75" customHeight="1">
      <c r="A19" s="5" t="s">
        <v>12</v>
      </c>
      <c r="B19" s="6">
        <v>105</v>
      </c>
      <c r="C19" s="6">
        <v>105</v>
      </c>
      <c r="D19" s="7">
        <v>33</v>
      </c>
      <c r="E19" s="7">
        <v>27</v>
      </c>
      <c r="F19" s="8">
        <f t="shared" si="0"/>
        <v>6</v>
      </c>
      <c r="G19" s="7">
        <v>27</v>
      </c>
      <c r="H19" s="8">
        <f t="shared" si="1"/>
        <v>6</v>
      </c>
      <c r="I19" s="7">
        <v>1</v>
      </c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</row>
    <row r="20" spans="1:22" ht="15.75" customHeight="1">
      <c r="A20" s="5" t="s">
        <v>12</v>
      </c>
      <c r="B20" s="6">
        <v>110</v>
      </c>
      <c r="C20" s="6">
        <v>110</v>
      </c>
      <c r="D20" s="7">
        <v>33</v>
      </c>
      <c r="E20" s="7">
        <v>27</v>
      </c>
      <c r="F20" s="8">
        <f t="shared" si="0"/>
        <v>6</v>
      </c>
      <c r="G20" s="7">
        <v>27</v>
      </c>
      <c r="H20" s="8">
        <f t="shared" si="1"/>
        <v>6</v>
      </c>
      <c r="I20" s="7">
        <v>1</v>
      </c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</row>
    <row r="21" spans="1:22" ht="15.75" customHeight="1">
      <c r="A21" s="14"/>
      <c r="B21" s="15"/>
      <c r="C21" s="15"/>
      <c r="D21" s="14"/>
      <c r="E21" s="14"/>
      <c r="F21" s="4"/>
      <c r="G21" s="14"/>
      <c r="H21" s="4"/>
      <c r="I21" s="1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</row>
    <row r="22" spans="1:22" ht="15.75" customHeight="1">
      <c r="A22" s="5" t="s">
        <v>13</v>
      </c>
      <c r="B22" s="6">
        <v>35</v>
      </c>
      <c r="C22" s="6">
        <v>47.6</v>
      </c>
      <c r="D22" s="7">
        <v>31</v>
      </c>
      <c r="E22" s="7">
        <v>26</v>
      </c>
      <c r="F22" s="8">
        <f t="shared" si="0"/>
        <v>5</v>
      </c>
      <c r="G22" s="7">
        <v>26</v>
      </c>
      <c r="H22" s="8">
        <f t="shared" si="1"/>
        <v>5</v>
      </c>
      <c r="I22" s="7">
        <v>1</v>
      </c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</row>
    <row r="23" spans="1:22" ht="15.75" customHeight="1">
      <c r="A23" s="5" t="s">
        <v>13</v>
      </c>
      <c r="B23" s="6">
        <v>40</v>
      </c>
      <c r="C23" s="6">
        <v>54.4</v>
      </c>
      <c r="D23" s="7">
        <v>31</v>
      </c>
      <c r="E23" s="7">
        <v>26</v>
      </c>
      <c r="F23" s="8">
        <f t="shared" si="0"/>
        <v>5</v>
      </c>
      <c r="G23" s="7">
        <v>26</v>
      </c>
      <c r="H23" s="8">
        <f t="shared" si="1"/>
        <v>5</v>
      </c>
      <c r="I23" s="7">
        <v>1</v>
      </c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</row>
    <row r="24" spans="1:22" ht="15.75" customHeight="1">
      <c r="A24" s="5" t="s">
        <v>13</v>
      </c>
      <c r="B24" s="6">
        <v>45</v>
      </c>
      <c r="C24" s="6">
        <v>61.2</v>
      </c>
      <c r="D24" s="7">
        <v>32</v>
      </c>
      <c r="E24" s="7">
        <v>26</v>
      </c>
      <c r="F24" s="8">
        <f t="shared" si="0"/>
        <v>6</v>
      </c>
      <c r="G24" s="7">
        <v>26</v>
      </c>
      <c r="H24" s="8">
        <f t="shared" si="1"/>
        <v>6</v>
      </c>
      <c r="I24" s="7">
        <v>1</v>
      </c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</row>
    <row r="25" spans="1:22" ht="15.75" customHeight="1">
      <c r="A25" s="5" t="s">
        <v>13</v>
      </c>
      <c r="B25" s="6">
        <v>50</v>
      </c>
      <c r="C25" s="6">
        <v>68</v>
      </c>
      <c r="D25" s="7">
        <v>32</v>
      </c>
      <c r="E25" s="7">
        <v>26</v>
      </c>
      <c r="F25" s="8">
        <f t="shared" si="0"/>
        <v>6</v>
      </c>
      <c r="G25" s="7">
        <v>26</v>
      </c>
      <c r="H25" s="8">
        <f t="shared" si="1"/>
        <v>6</v>
      </c>
      <c r="I25" s="7">
        <v>1</v>
      </c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</row>
    <row r="26" spans="1:22" ht="15.75" customHeight="1">
      <c r="A26" s="9" t="s">
        <v>13</v>
      </c>
      <c r="B26" s="10">
        <v>55</v>
      </c>
      <c r="C26" s="10">
        <v>74.8</v>
      </c>
      <c r="D26" s="11">
        <v>32</v>
      </c>
      <c r="E26" s="11">
        <v>27</v>
      </c>
      <c r="F26" s="12">
        <f t="shared" si="0"/>
        <v>5</v>
      </c>
      <c r="G26" s="11">
        <v>26</v>
      </c>
      <c r="H26" s="12">
        <f t="shared" si="1"/>
        <v>6</v>
      </c>
      <c r="I26" s="11">
        <v>1</v>
      </c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</row>
    <row r="27" spans="1:22" ht="15.75" customHeight="1">
      <c r="A27" s="9" t="s">
        <v>13</v>
      </c>
      <c r="B27" s="10">
        <v>60</v>
      </c>
      <c r="C27" s="10">
        <v>81.599999999999994</v>
      </c>
      <c r="D27" s="11">
        <v>32</v>
      </c>
      <c r="E27" s="11">
        <v>27</v>
      </c>
      <c r="F27" s="12">
        <f t="shared" si="0"/>
        <v>5</v>
      </c>
      <c r="G27" s="11">
        <v>26</v>
      </c>
      <c r="H27" s="12">
        <f t="shared" si="1"/>
        <v>6</v>
      </c>
      <c r="I27" s="11">
        <v>2</v>
      </c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</row>
    <row r="28" spans="1:22" ht="15.75" customHeight="1">
      <c r="A28" s="9" t="s">
        <v>13</v>
      </c>
      <c r="B28" s="10">
        <v>65</v>
      </c>
      <c r="C28" s="10">
        <v>88.4</v>
      </c>
      <c r="D28" s="11">
        <v>32</v>
      </c>
      <c r="E28" s="11">
        <v>27</v>
      </c>
      <c r="F28" s="12">
        <f t="shared" si="0"/>
        <v>5</v>
      </c>
      <c r="G28" s="11">
        <v>26</v>
      </c>
      <c r="H28" s="12">
        <f t="shared" si="1"/>
        <v>6</v>
      </c>
      <c r="I28" s="11">
        <v>4</v>
      </c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</row>
    <row r="29" spans="1:22" ht="15.75" customHeight="1">
      <c r="A29" s="5" t="s">
        <v>13</v>
      </c>
      <c r="B29" s="6">
        <v>70</v>
      </c>
      <c r="C29" s="6">
        <v>95.2</v>
      </c>
      <c r="D29" s="7">
        <v>32</v>
      </c>
      <c r="E29" s="7">
        <v>27</v>
      </c>
      <c r="F29" s="8">
        <f t="shared" si="0"/>
        <v>5</v>
      </c>
      <c r="G29" s="7">
        <v>27</v>
      </c>
      <c r="H29" s="8">
        <f t="shared" si="1"/>
        <v>5</v>
      </c>
      <c r="I29" s="7">
        <v>1</v>
      </c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</row>
    <row r="30" spans="1:22" ht="15.75" customHeight="1">
      <c r="A30" s="5" t="s">
        <v>13</v>
      </c>
      <c r="B30" s="6">
        <v>75</v>
      </c>
      <c r="C30" s="6">
        <v>102</v>
      </c>
      <c r="D30" s="7">
        <v>32</v>
      </c>
      <c r="E30" s="7">
        <v>27</v>
      </c>
      <c r="F30" s="8">
        <f t="shared" si="0"/>
        <v>5</v>
      </c>
      <c r="G30" s="7">
        <v>27</v>
      </c>
      <c r="H30" s="8">
        <f t="shared" si="1"/>
        <v>5</v>
      </c>
      <c r="I30" s="7">
        <v>1</v>
      </c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</row>
    <row r="31" spans="1:22" ht="15.75" customHeight="1">
      <c r="A31" s="5" t="s">
        <v>13</v>
      </c>
      <c r="B31" s="6">
        <v>80</v>
      </c>
      <c r="C31" s="6">
        <v>108.8</v>
      </c>
      <c r="D31" s="7">
        <v>32</v>
      </c>
      <c r="E31" s="7">
        <v>27</v>
      </c>
      <c r="F31" s="8">
        <f t="shared" si="0"/>
        <v>5</v>
      </c>
      <c r="G31" s="7">
        <v>27</v>
      </c>
      <c r="H31" s="8">
        <f t="shared" si="1"/>
        <v>5</v>
      </c>
      <c r="I31" s="7">
        <v>1</v>
      </c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</row>
    <row r="32" spans="1:22" ht="15.75" customHeight="1">
      <c r="A32" s="5" t="s">
        <v>13</v>
      </c>
      <c r="B32" s="6">
        <v>85</v>
      </c>
      <c r="C32" s="6">
        <v>115.6</v>
      </c>
      <c r="D32" s="7">
        <v>32</v>
      </c>
      <c r="E32" s="7">
        <v>27</v>
      </c>
      <c r="F32" s="8">
        <f t="shared" si="0"/>
        <v>5</v>
      </c>
      <c r="G32" s="7">
        <v>27</v>
      </c>
      <c r="H32" s="8">
        <f t="shared" si="1"/>
        <v>5</v>
      </c>
      <c r="I32" s="7">
        <v>1</v>
      </c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</row>
    <row r="33" spans="1:22" ht="15.75" customHeight="1">
      <c r="A33" s="5" t="s">
        <v>13</v>
      </c>
      <c r="B33" s="6">
        <v>90</v>
      </c>
      <c r="C33" s="6">
        <v>122.4</v>
      </c>
      <c r="D33" s="7">
        <v>33</v>
      </c>
      <c r="E33" s="7">
        <v>27</v>
      </c>
      <c r="F33" s="8">
        <f t="shared" si="0"/>
        <v>6</v>
      </c>
      <c r="G33" s="7">
        <v>27</v>
      </c>
      <c r="H33" s="8">
        <f t="shared" si="1"/>
        <v>6</v>
      </c>
      <c r="I33" s="7">
        <v>1</v>
      </c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</row>
    <row r="34" spans="1:22" ht="15.75" customHeight="1">
      <c r="A34" s="5" t="s">
        <v>13</v>
      </c>
      <c r="B34" s="13">
        <v>95</v>
      </c>
      <c r="C34" s="6">
        <v>129.19999999999999</v>
      </c>
      <c r="D34" s="7">
        <v>33</v>
      </c>
      <c r="E34" s="7">
        <v>27</v>
      </c>
      <c r="F34" s="8">
        <f t="shared" si="0"/>
        <v>6</v>
      </c>
      <c r="G34" s="7">
        <v>27</v>
      </c>
      <c r="H34" s="8">
        <f t="shared" si="1"/>
        <v>6</v>
      </c>
      <c r="I34" s="7">
        <v>1</v>
      </c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</row>
    <row r="35" spans="1:22" ht="15.75" customHeight="1">
      <c r="A35" s="5" t="s">
        <v>13</v>
      </c>
      <c r="B35" s="6">
        <v>100</v>
      </c>
      <c r="C35" s="6">
        <v>136</v>
      </c>
      <c r="D35" s="7">
        <v>33</v>
      </c>
      <c r="E35" s="7">
        <v>27</v>
      </c>
      <c r="F35" s="8">
        <f t="shared" si="0"/>
        <v>6</v>
      </c>
      <c r="G35" s="7">
        <v>27</v>
      </c>
      <c r="H35" s="8">
        <f t="shared" si="1"/>
        <v>6</v>
      </c>
      <c r="I35" s="7">
        <v>1</v>
      </c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</row>
    <row r="36" spans="1:22" ht="15.75" customHeight="1">
      <c r="A36" s="9" t="s">
        <v>13</v>
      </c>
      <c r="B36" s="10">
        <v>105</v>
      </c>
      <c r="C36" s="10">
        <v>142.80000000000001</v>
      </c>
      <c r="D36" s="11">
        <v>33</v>
      </c>
      <c r="E36" s="11">
        <v>28</v>
      </c>
      <c r="F36" s="12">
        <f t="shared" si="0"/>
        <v>5</v>
      </c>
      <c r="G36" s="11">
        <v>27</v>
      </c>
      <c r="H36" s="12">
        <f t="shared" si="1"/>
        <v>6</v>
      </c>
      <c r="I36" s="11">
        <v>1</v>
      </c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</row>
    <row r="37" spans="1:22" ht="15.75" customHeight="1">
      <c r="A37" s="9" t="s">
        <v>13</v>
      </c>
      <c r="B37" s="10">
        <v>110</v>
      </c>
      <c r="C37" s="10">
        <v>149.6</v>
      </c>
      <c r="D37" s="11">
        <v>33</v>
      </c>
      <c r="E37" s="11">
        <v>28</v>
      </c>
      <c r="F37" s="12">
        <f t="shared" si="0"/>
        <v>5</v>
      </c>
      <c r="G37" s="11">
        <v>27</v>
      </c>
      <c r="H37" s="12">
        <f t="shared" si="1"/>
        <v>6</v>
      </c>
      <c r="I37" s="11">
        <v>1</v>
      </c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</row>
    <row r="38" spans="1:22" ht="15.75" customHeight="1">
      <c r="A38" s="14"/>
      <c r="B38" s="15"/>
      <c r="C38" s="15"/>
      <c r="D38" s="3"/>
      <c r="E38" s="3"/>
      <c r="F38" s="4"/>
      <c r="G38" s="3"/>
      <c r="H38" s="4"/>
      <c r="I38" s="3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</row>
    <row r="39" spans="1:22" ht="15.75" customHeight="1">
      <c r="A39" s="5" t="s">
        <v>14</v>
      </c>
      <c r="B39" s="6">
        <v>35</v>
      </c>
      <c r="C39" s="6">
        <v>208.6</v>
      </c>
      <c r="D39" s="7">
        <v>31</v>
      </c>
      <c r="E39" s="7">
        <v>26</v>
      </c>
      <c r="F39" s="8">
        <f t="shared" si="0"/>
        <v>5</v>
      </c>
      <c r="G39" s="7">
        <v>26</v>
      </c>
      <c r="H39" s="8">
        <f t="shared" si="1"/>
        <v>5</v>
      </c>
      <c r="I39" s="7">
        <v>1</v>
      </c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</row>
    <row r="40" spans="1:22" ht="15.75" customHeight="1">
      <c r="A40" s="9" t="s">
        <v>14</v>
      </c>
      <c r="B40" s="10">
        <v>40</v>
      </c>
      <c r="C40" s="10">
        <v>238.4</v>
      </c>
      <c r="D40" s="11">
        <v>31</v>
      </c>
      <c r="E40" s="11">
        <v>27</v>
      </c>
      <c r="F40" s="12">
        <f t="shared" ref="F40:F54" si="2">D40-E40</f>
        <v>4</v>
      </c>
      <c r="G40" s="11">
        <v>26</v>
      </c>
      <c r="H40" s="12">
        <f t="shared" ref="H40:H54" si="3">D40-G40</f>
        <v>5</v>
      </c>
      <c r="I40" s="11">
        <v>1</v>
      </c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</row>
    <row r="41" spans="1:22" ht="15.75" customHeight="1">
      <c r="A41" s="9" t="s">
        <v>14</v>
      </c>
      <c r="B41" s="10">
        <v>45</v>
      </c>
      <c r="C41" s="10">
        <v>268.2</v>
      </c>
      <c r="D41" s="11">
        <v>32</v>
      </c>
      <c r="E41" s="11">
        <v>27</v>
      </c>
      <c r="F41" s="12">
        <f t="shared" si="2"/>
        <v>5</v>
      </c>
      <c r="G41" s="11">
        <v>26</v>
      </c>
      <c r="H41" s="12">
        <f t="shared" si="3"/>
        <v>6</v>
      </c>
      <c r="I41" s="11">
        <v>1</v>
      </c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</row>
    <row r="42" spans="1:22" ht="15.75" customHeight="1">
      <c r="A42" s="9" t="s">
        <v>14</v>
      </c>
      <c r="B42" s="10">
        <v>50</v>
      </c>
      <c r="C42" s="10">
        <v>298</v>
      </c>
      <c r="D42" s="11">
        <v>32</v>
      </c>
      <c r="E42" s="11">
        <v>27</v>
      </c>
      <c r="F42" s="12">
        <f t="shared" si="2"/>
        <v>5</v>
      </c>
      <c r="G42" s="11">
        <v>26</v>
      </c>
      <c r="H42" s="12">
        <f t="shared" si="3"/>
        <v>6</v>
      </c>
      <c r="I42" s="11">
        <v>2</v>
      </c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</row>
    <row r="43" spans="1:22" ht="13">
      <c r="A43" s="9" t="s">
        <v>14</v>
      </c>
      <c r="B43" s="10">
        <v>55</v>
      </c>
      <c r="C43" s="10">
        <v>327.8</v>
      </c>
      <c r="D43" s="11">
        <v>32</v>
      </c>
      <c r="E43" s="11">
        <v>27</v>
      </c>
      <c r="F43" s="12">
        <f t="shared" si="2"/>
        <v>5</v>
      </c>
      <c r="G43" s="11">
        <v>26</v>
      </c>
      <c r="H43" s="12">
        <f t="shared" si="3"/>
        <v>6</v>
      </c>
      <c r="I43" s="11">
        <v>3</v>
      </c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</row>
    <row r="44" spans="1:22" ht="13">
      <c r="A44" s="9" t="s">
        <v>14</v>
      </c>
      <c r="B44" s="10">
        <v>60</v>
      </c>
      <c r="C44" s="10">
        <v>357.6</v>
      </c>
      <c r="D44" s="11">
        <v>32</v>
      </c>
      <c r="E44" s="11">
        <v>27</v>
      </c>
      <c r="F44" s="12">
        <f t="shared" si="2"/>
        <v>5</v>
      </c>
      <c r="G44" s="11">
        <v>26</v>
      </c>
      <c r="H44" s="12">
        <f t="shared" si="3"/>
        <v>6</v>
      </c>
      <c r="I44" s="11">
        <v>4</v>
      </c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</row>
    <row r="45" spans="1:22" ht="13">
      <c r="A45" s="5" t="s">
        <v>14</v>
      </c>
      <c r="B45" s="6">
        <v>65</v>
      </c>
      <c r="C45" s="6">
        <v>387.4</v>
      </c>
      <c r="D45" s="7">
        <v>32</v>
      </c>
      <c r="E45" s="7">
        <v>27</v>
      </c>
      <c r="F45" s="8">
        <f t="shared" si="2"/>
        <v>5</v>
      </c>
      <c r="G45" s="7">
        <v>27</v>
      </c>
      <c r="H45" s="8">
        <f t="shared" si="3"/>
        <v>5</v>
      </c>
      <c r="I45" s="7">
        <v>1</v>
      </c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</row>
    <row r="46" spans="1:22" ht="13">
      <c r="A46" s="5" t="s">
        <v>14</v>
      </c>
      <c r="B46" s="6">
        <v>70</v>
      </c>
      <c r="C46" s="6">
        <v>417.2</v>
      </c>
      <c r="D46" s="7">
        <v>32</v>
      </c>
      <c r="E46" s="7">
        <v>27</v>
      </c>
      <c r="F46" s="8">
        <f t="shared" si="2"/>
        <v>5</v>
      </c>
      <c r="G46" s="7">
        <v>27</v>
      </c>
      <c r="H46" s="8">
        <f t="shared" si="3"/>
        <v>5</v>
      </c>
      <c r="I46" s="7">
        <v>1</v>
      </c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</row>
    <row r="47" spans="1:22" ht="13">
      <c r="A47" s="5" t="s">
        <v>14</v>
      </c>
      <c r="B47" s="6">
        <v>75</v>
      </c>
      <c r="C47" s="6">
        <v>447</v>
      </c>
      <c r="D47" s="7">
        <v>32</v>
      </c>
      <c r="E47" s="7">
        <v>27</v>
      </c>
      <c r="F47" s="8">
        <f t="shared" si="2"/>
        <v>5</v>
      </c>
      <c r="G47" s="7">
        <v>27</v>
      </c>
      <c r="H47" s="8">
        <f t="shared" si="3"/>
        <v>5</v>
      </c>
      <c r="I47" s="7">
        <v>1</v>
      </c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</row>
    <row r="48" spans="1:22" ht="13">
      <c r="A48" s="9" t="s">
        <v>14</v>
      </c>
      <c r="B48" s="10">
        <v>80</v>
      </c>
      <c r="C48" s="10">
        <v>476.8</v>
      </c>
      <c r="D48" s="11">
        <v>32</v>
      </c>
      <c r="E48" s="11">
        <v>28</v>
      </c>
      <c r="F48" s="12">
        <f t="shared" si="2"/>
        <v>4</v>
      </c>
      <c r="G48" s="11">
        <v>27</v>
      </c>
      <c r="H48" s="12">
        <f t="shared" si="3"/>
        <v>5</v>
      </c>
      <c r="I48" s="11">
        <v>1</v>
      </c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</row>
    <row r="49" spans="1:22" ht="13">
      <c r="A49" s="9" t="s">
        <v>14</v>
      </c>
      <c r="B49" s="10">
        <v>85</v>
      </c>
      <c r="C49" s="10">
        <v>506.6</v>
      </c>
      <c r="D49" s="11">
        <v>32</v>
      </c>
      <c r="E49" s="11">
        <v>28</v>
      </c>
      <c r="F49" s="12">
        <f t="shared" si="2"/>
        <v>4</v>
      </c>
      <c r="G49" s="11">
        <v>27</v>
      </c>
      <c r="H49" s="12">
        <f t="shared" si="3"/>
        <v>5</v>
      </c>
      <c r="I49" s="11">
        <v>1</v>
      </c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</row>
    <row r="50" spans="1:22" ht="13">
      <c r="A50" s="9" t="s">
        <v>14</v>
      </c>
      <c r="B50" s="10">
        <v>90</v>
      </c>
      <c r="C50" s="10">
        <v>536.4</v>
      </c>
      <c r="D50" s="11">
        <v>33</v>
      </c>
      <c r="E50" s="11">
        <v>28</v>
      </c>
      <c r="F50" s="12">
        <f t="shared" si="2"/>
        <v>5</v>
      </c>
      <c r="G50" s="11">
        <v>27</v>
      </c>
      <c r="H50" s="12">
        <f t="shared" si="3"/>
        <v>6</v>
      </c>
      <c r="I50" s="11">
        <v>1</v>
      </c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</row>
    <row r="51" spans="1:22" ht="13">
      <c r="A51" s="9" t="s">
        <v>14</v>
      </c>
      <c r="B51" s="16">
        <v>95</v>
      </c>
      <c r="C51" s="10">
        <v>562.4</v>
      </c>
      <c r="D51" s="11">
        <v>33</v>
      </c>
      <c r="E51" s="11">
        <v>28</v>
      </c>
      <c r="F51" s="12">
        <f t="shared" si="2"/>
        <v>5</v>
      </c>
      <c r="G51" s="11">
        <v>27</v>
      </c>
      <c r="H51" s="12">
        <f t="shared" si="3"/>
        <v>6</v>
      </c>
      <c r="I51" s="11">
        <v>2</v>
      </c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</row>
    <row r="52" spans="1:22" ht="13">
      <c r="A52" s="9" t="s">
        <v>14</v>
      </c>
      <c r="B52" s="10">
        <v>100</v>
      </c>
      <c r="C52" s="10">
        <v>596</v>
      </c>
      <c r="D52" s="11">
        <v>33</v>
      </c>
      <c r="E52" s="11">
        <v>28</v>
      </c>
      <c r="F52" s="12">
        <f t="shared" si="2"/>
        <v>5</v>
      </c>
      <c r="G52" s="11">
        <v>27</v>
      </c>
      <c r="H52" s="12">
        <f t="shared" si="3"/>
        <v>6</v>
      </c>
      <c r="I52" s="11">
        <v>2</v>
      </c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</row>
    <row r="53" spans="1:22" ht="13">
      <c r="A53" s="9" t="s">
        <v>14</v>
      </c>
      <c r="B53" s="10">
        <v>105</v>
      </c>
      <c r="C53" s="10">
        <v>621.6</v>
      </c>
      <c r="D53" s="11">
        <v>33</v>
      </c>
      <c r="E53" s="11">
        <v>28</v>
      </c>
      <c r="F53" s="12">
        <f t="shared" si="2"/>
        <v>5</v>
      </c>
      <c r="G53" s="11">
        <v>27</v>
      </c>
      <c r="H53" s="12">
        <f t="shared" si="3"/>
        <v>6</v>
      </c>
      <c r="I53" s="11">
        <v>2</v>
      </c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</row>
    <row r="54" spans="1:22" ht="13">
      <c r="A54" s="9" t="s">
        <v>14</v>
      </c>
      <c r="B54" s="10">
        <v>110</v>
      </c>
      <c r="C54" s="10">
        <v>651.20000000000005</v>
      </c>
      <c r="D54" s="11">
        <v>33</v>
      </c>
      <c r="E54" s="11">
        <v>28</v>
      </c>
      <c r="F54" s="12">
        <f t="shared" si="2"/>
        <v>5</v>
      </c>
      <c r="G54" s="11">
        <v>27</v>
      </c>
      <c r="H54" s="12">
        <f t="shared" si="3"/>
        <v>6</v>
      </c>
      <c r="I54" s="11">
        <v>3</v>
      </c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</row>
    <row r="55" spans="1:22" ht="13">
      <c r="A55" s="14"/>
      <c r="B55" s="15"/>
      <c r="C55" s="15"/>
      <c r="D55" s="3"/>
      <c r="E55" s="3"/>
      <c r="F55" s="4"/>
      <c r="G55" s="3"/>
      <c r="H55" s="4"/>
      <c r="I55" s="3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</row>
    <row r="56" spans="1:22" ht="13">
      <c r="A56" s="17" t="s">
        <v>15</v>
      </c>
      <c r="B56" s="6">
        <v>35</v>
      </c>
      <c r="C56" s="6">
        <v>112</v>
      </c>
      <c r="D56" s="7">
        <v>31</v>
      </c>
      <c r="E56" s="7">
        <v>26</v>
      </c>
      <c r="F56" s="8">
        <f t="shared" ref="F56:F71" si="4">D56-E56</f>
        <v>5</v>
      </c>
      <c r="G56" s="7">
        <v>26</v>
      </c>
      <c r="H56" s="8">
        <f t="shared" ref="H56:H71" si="5">D56-G56</f>
        <v>5</v>
      </c>
      <c r="I56" s="7">
        <v>1</v>
      </c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</row>
    <row r="57" spans="1:22" ht="13">
      <c r="A57" s="18" t="s">
        <v>15</v>
      </c>
      <c r="B57" s="10">
        <v>40</v>
      </c>
      <c r="C57" s="10">
        <v>139.19999999999999</v>
      </c>
      <c r="D57" s="11">
        <v>31</v>
      </c>
      <c r="E57" s="11">
        <v>27</v>
      </c>
      <c r="F57" s="12">
        <f t="shared" si="4"/>
        <v>4</v>
      </c>
      <c r="G57" s="11">
        <v>26</v>
      </c>
      <c r="H57" s="12">
        <f t="shared" si="5"/>
        <v>5</v>
      </c>
      <c r="I57" s="11">
        <v>1</v>
      </c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</row>
    <row r="58" spans="1:22" ht="13">
      <c r="A58" s="18" t="s">
        <v>15</v>
      </c>
      <c r="B58" s="10">
        <v>45</v>
      </c>
      <c r="C58" s="10">
        <v>169.2</v>
      </c>
      <c r="D58" s="11">
        <v>32</v>
      </c>
      <c r="E58" s="11">
        <v>27</v>
      </c>
      <c r="F58" s="12">
        <f t="shared" si="4"/>
        <v>5</v>
      </c>
      <c r="G58" s="11">
        <v>26</v>
      </c>
      <c r="H58" s="12">
        <f t="shared" si="5"/>
        <v>6</v>
      </c>
      <c r="I58" s="11">
        <v>1</v>
      </c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</row>
    <row r="59" spans="1:22" ht="13">
      <c r="A59" s="18" t="s">
        <v>15</v>
      </c>
      <c r="B59" s="10">
        <v>50</v>
      </c>
      <c r="C59" s="10">
        <v>200</v>
      </c>
      <c r="D59" s="11">
        <v>32</v>
      </c>
      <c r="E59" s="11">
        <v>27</v>
      </c>
      <c r="F59" s="12">
        <f t="shared" si="4"/>
        <v>5</v>
      </c>
      <c r="G59" s="11">
        <v>26</v>
      </c>
      <c r="H59" s="12">
        <f t="shared" si="5"/>
        <v>6</v>
      </c>
      <c r="I59" s="11">
        <v>2</v>
      </c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</row>
    <row r="60" spans="1:22" ht="13">
      <c r="A60" s="18" t="s">
        <v>15</v>
      </c>
      <c r="B60" s="10">
        <v>55</v>
      </c>
      <c r="C60" s="10">
        <v>231</v>
      </c>
      <c r="D60" s="11">
        <v>32</v>
      </c>
      <c r="E60" s="11">
        <v>27</v>
      </c>
      <c r="F60" s="12">
        <f t="shared" si="4"/>
        <v>5</v>
      </c>
      <c r="G60" s="11">
        <v>26</v>
      </c>
      <c r="H60" s="12">
        <f t="shared" si="5"/>
        <v>6</v>
      </c>
      <c r="I60" s="11">
        <v>3</v>
      </c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</row>
    <row r="61" spans="1:22" ht="13">
      <c r="A61" s="18" t="s">
        <v>15</v>
      </c>
      <c r="B61" s="10">
        <v>60</v>
      </c>
      <c r="C61" s="10">
        <v>268.8</v>
      </c>
      <c r="D61" s="11">
        <v>32</v>
      </c>
      <c r="E61" s="11">
        <v>27</v>
      </c>
      <c r="F61" s="12">
        <f t="shared" si="4"/>
        <v>5</v>
      </c>
      <c r="G61" s="11">
        <v>26</v>
      </c>
      <c r="H61" s="12">
        <f t="shared" si="5"/>
        <v>6</v>
      </c>
      <c r="I61" s="11">
        <v>4</v>
      </c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</row>
    <row r="62" spans="1:22" ht="13">
      <c r="A62" s="17" t="s">
        <v>15</v>
      </c>
      <c r="B62" s="6">
        <v>65</v>
      </c>
      <c r="C62" s="6">
        <v>309.39999999999998</v>
      </c>
      <c r="D62" s="7">
        <v>32</v>
      </c>
      <c r="E62" s="7">
        <v>27</v>
      </c>
      <c r="F62" s="8">
        <f t="shared" si="4"/>
        <v>5</v>
      </c>
      <c r="G62" s="7">
        <v>27</v>
      </c>
      <c r="H62" s="8">
        <f t="shared" si="5"/>
        <v>5</v>
      </c>
      <c r="I62" s="7">
        <v>1</v>
      </c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</row>
    <row r="63" spans="1:22" ht="13">
      <c r="A63" s="17" t="s">
        <v>15</v>
      </c>
      <c r="B63" s="6">
        <v>70</v>
      </c>
      <c r="C63" s="6">
        <v>352.8</v>
      </c>
      <c r="D63" s="7">
        <v>32</v>
      </c>
      <c r="E63" s="7">
        <v>27</v>
      </c>
      <c r="F63" s="8">
        <f t="shared" si="4"/>
        <v>5</v>
      </c>
      <c r="G63" s="7">
        <v>27</v>
      </c>
      <c r="H63" s="8">
        <f t="shared" si="5"/>
        <v>5</v>
      </c>
      <c r="I63" s="7">
        <v>1</v>
      </c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</row>
    <row r="64" spans="1:22" ht="13">
      <c r="A64" s="18" t="s">
        <v>15</v>
      </c>
      <c r="B64" s="10">
        <v>75</v>
      </c>
      <c r="C64" s="10">
        <v>399</v>
      </c>
      <c r="D64" s="11">
        <v>32</v>
      </c>
      <c r="E64" s="11">
        <v>28</v>
      </c>
      <c r="F64" s="12">
        <f t="shared" si="4"/>
        <v>4</v>
      </c>
      <c r="G64" s="11">
        <v>27</v>
      </c>
      <c r="H64" s="12">
        <f t="shared" si="5"/>
        <v>5</v>
      </c>
      <c r="I64" s="11">
        <v>1</v>
      </c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</row>
    <row r="65" spans="1:22" ht="13">
      <c r="A65" s="18" t="s">
        <v>15</v>
      </c>
      <c r="B65" s="10">
        <v>80</v>
      </c>
      <c r="C65" s="10">
        <v>448</v>
      </c>
      <c r="D65" s="11">
        <v>32</v>
      </c>
      <c r="E65" s="11">
        <v>28</v>
      </c>
      <c r="F65" s="12">
        <f t="shared" si="4"/>
        <v>4</v>
      </c>
      <c r="G65" s="11">
        <v>27</v>
      </c>
      <c r="H65" s="12">
        <f t="shared" si="5"/>
        <v>5</v>
      </c>
      <c r="I65" s="11">
        <v>1</v>
      </c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</row>
    <row r="66" spans="1:22" ht="13">
      <c r="A66" s="18" t="s">
        <v>15</v>
      </c>
      <c r="B66" s="10">
        <v>85</v>
      </c>
      <c r="C66" s="10">
        <v>499.8</v>
      </c>
      <c r="D66" s="11">
        <v>32</v>
      </c>
      <c r="E66" s="11">
        <v>28</v>
      </c>
      <c r="F66" s="12">
        <f t="shared" si="4"/>
        <v>4</v>
      </c>
      <c r="G66" s="11">
        <v>27</v>
      </c>
      <c r="H66" s="12">
        <f t="shared" si="5"/>
        <v>5</v>
      </c>
      <c r="I66" s="11">
        <v>1</v>
      </c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</row>
    <row r="67" spans="1:22" ht="13">
      <c r="A67" s="18" t="s">
        <v>15</v>
      </c>
      <c r="B67" s="10">
        <v>90</v>
      </c>
      <c r="C67" s="10">
        <v>554.4</v>
      </c>
      <c r="D67" s="11">
        <v>33</v>
      </c>
      <c r="E67" s="11">
        <v>28</v>
      </c>
      <c r="F67" s="12">
        <f t="shared" si="4"/>
        <v>5</v>
      </c>
      <c r="G67" s="11">
        <v>27</v>
      </c>
      <c r="H67" s="12">
        <f t="shared" si="5"/>
        <v>6</v>
      </c>
      <c r="I67" s="11">
        <v>2</v>
      </c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</row>
    <row r="68" spans="1:22" ht="13">
      <c r="A68" s="18" t="s">
        <v>15</v>
      </c>
      <c r="B68" s="16">
        <v>95</v>
      </c>
      <c r="C68" s="10">
        <v>611.79999999999995</v>
      </c>
      <c r="D68" s="11">
        <v>33</v>
      </c>
      <c r="E68" s="11">
        <v>28</v>
      </c>
      <c r="F68" s="12">
        <f t="shared" si="4"/>
        <v>5</v>
      </c>
      <c r="G68" s="11">
        <v>27</v>
      </c>
      <c r="H68" s="12">
        <f t="shared" si="5"/>
        <v>6</v>
      </c>
      <c r="I68" s="11">
        <v>2</v>
      </c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</row>
    <row r="69" spans="1:22" ht="13">
      <c r="A69" s="18" t="s">
        <v>15</v>
      </c>
      <c r="B69" s="10">
        <v>100</v>
      </c>
      <c r="C69" s="10">
        <v>664</v>
      </c>
      <c r="D69" s="11">
        <v>33</v>
      </c>
      <c r="E69" s="11">
        <v>28</v>
      </c>
      <c r="F69" s="12">
        <f t="shared" si="4"/>
        <v>5</v>
      </c>
      <c r="G69" s="11">
        <v>27</v>
      </c>
      <c r="H69" s="12">
        <f t="shared" si="5"/>
        <v>6</v>
      </c>
      <c r="I69" s="11">
        <v>2</v>
      </c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</row>
    <row r="70" spans="1:22" ht="13">
      <c r="A70" s="18" t="s">
        <v>15</v>
      </c>
      <c r="B70" s="10">
        <v>105</v>
      </c>
      <c r="C70" s="10">
        <v>726.6</v>
      </c>
      <c r="D70" s="11">
        <v>33</v>
      </c>
      <c r="E70" s="11">
        <v>28</v>
      </c>
      <c r="F70" s="12">
        <f t="shared" si="4"/>
        <v>5</v>
      </c>
      <c r="G70" s="11">
        <v>27</v>
      </c>
      <c r="H70" s="12">
        <f t="shared" si="5"/>
        <v>6</v>
      </c>
      <c r="I70" s="11">
        <v>3</v>
      </c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</row>
    <row r="71" spans="1:22" ht="13">
      <c r="A71" s="18" t="s">
        <v>15</v>
      </c>
      <c r="B71" s="10">
        <v>110</v>
      </c>
      <c r="C71" s="10">
        <v>787.6</v>
      </c>
      <c r="D71" s="11">
        <v>33</v>
      </c>
      <c r="E71" s="11">
        <v>28</v>
      </c>
      <c r="F71" s="12">
        <f t="shared" si="4"/>
        <v>5</v>
      </c>
      <c r="G71" s="11">
        <v>27</v>
      </c>
      <c r="H71" s="12">
        <f t="shared" si="5"/>
        <v>6</v>
      </c>
      <c r="I71" s="11">
        <v>3</v>
      </c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W139"/>
  <sheetViews>
    <sheetView tabSelected="1" workbookViewId="0">
      <selection activeCell="A4" sqref="A4:XFD4"/>
    </sheetView>
  </sheetViews>
  <sheetFormatPr baseColWidth="10" defaultColWidth="14.5" defaultRowHeight="15.75" customHeight="1"/>
  <sheetData>
    <row r="1" spans="1:23" s="27" customFormat="1" ht="15.75" customHeight="1">
      <c r="A1" s="20" t="s">
        <v>16</v>
      </c>
      <c r="B1" s="25"/>
      <c r="C1" s="25"/>
      <c r="D1" s="26"/>
      <c r="E1" s="26"/>
      <c r="F1" s="26"/>
      <c r="G1" s="26"/>
      <c r="H1" s="26"/>
    </row>
    <row r="2" spans="1:23" s="27" customFormat="1" ht="15.75" customHeight="1">
      <c r="A2" s="21" t="s">
        <v>1</v>
      </c>
      <c r="B2" s="25"/>
      <c r="C2" s="25"/>
      <c r="D2" s="26"/>
      <c r="E2" s="26"/>
      <c r="F2" s="26"/>
      <c r="G2" s="26"/>
      <c r="H2" s="26"/>
    </row>
    <row r="3" spans="1:23" s="27" customFormat="1" ht="15.75" customHeight="1">
      <c r="A3" s="21" t="s">
        <v>2</v>
      </c>
      <c r="B3" s="25"/>
      <c r="C3" s="25"/>
      <c r="D3" s="26"/>
      <c r="E3" s="26"/>
      <c r="F3" s="26"/>
      <c r="G3" s="26"/>
      <c r="H3" s="26"/>
    </row>
    <row r="4" spans="1:23" s="24" customFormat="1" ht="15.75" customHeight="1">
      <c r="A4" s="22" t="s">
        <v>3</v>
      </c>
      <c r="B4" s="22" t="s">
        <v>4</v>
      </c>
      <c r="C4" s="22" t="s">
        <v>5</v>
      </c>
      <c r="D4" s="22" t="s">
        <v>6</v>
      </c>
      <c r="E4" s="22" t="s">
        <v>7</v>
      </c>
      <c r="F4" s="22" t="s">
        <v>8</v>
      </c>
      <c r="G4" s="22" t="s">
        <v>9</v>
      </c>
      <c r="H4" s="22" t="s">
        <v>10</v>
      </c>
      <c r="I4" s="22" t="s">
        <v>11</v>
      </c>
      <c r="J4" s="23"/>
      <c r="K4" s="23"/>
      <c r="L4" s="23"/>
      <c r="M4" s="23"/>
      <c r="N4" s="23"/>
      <c r="O4" s="23"/>
      <c r="P4" s="23"/>
      <c r="Q4" s="23"/>
      <c r="R4" s="23"/>
      <c r="S4" s="23"/>
      <c r="T4" s="23"/>
      <c r="U4" s="23"/>
      <c r="V4" s="23"/>
      <c r="W4" s="23"/>
    </row>
    <row r="5" spans="1:23" ht="15.75" customHeight="1">
      <c r="A5" s="17" t="s">
        <v>15</v>
      </c>
      <c r="B5" s="6">
        <v>35</v>
      </c>
      <c r="C5" s="19">
        <v>112</v>
      </c>
      <c r="D5" s="7">
        <v>31</v>
      </c>
      <c r="E5" s="7">
        <v>26</v>
      </c>
      <c r="F5" s="8">
        <f t="shared" ref="F5:F20" si="0">D5-E5</f>
        <v>5</v>
      </c>
      <c r="G5" s="7">
        <v>26</v>
      </c>
      <c r="H5" s="8">
        <f t="shared" ref="H5:H20" si="1">D5-G5</f>
        <v>5</v>
      </c>
      <c r="I5" s="7">
        <v>1</v>
      </c>
      <c r="J5" s="8">
        <f t="shared" ref="J5:J20" si="2">E5-G5</f>
        <v>0</v>
      </c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</row>
    <row r="6" spans="1:23" ht="15.75" customHeight="1">
      <c r="A6" s="18" t="s">
        <v>15</v>
      </c>
      <c r="B6" s="10">
        <v>40</v>
      </c>
      <c r="C6" s="10">
        <v>139.19999999999999</v>
      </c>
      <c r="D6" s="11">
        <v>31</v>
      </c>
      <c r="E6" s="11">
        <v>27</v>
      </c>
      <c r="F6" s="12">
        <f t="shared" si="0"/>
        <v>4</v>
      </c>
      <c r="G6" s="11">
        <v>26</v>
      </c>
      <c r="H6" s="12">
        <f t="shared" si="1"/>
        <v>5</v>
      </c>
      <c r="I6" s="11">
        <v>1</v>
      </c>
      <c r="J6" s="12">
        <f t="shared" si="2"/>
        <v>1</v>
      </c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</row>
    <row r="7" spans="1:23" ht="15.75" customHeight="1">
      <c r="A7" s="18" t="s">
        <v>15</v>
      </c>
      <c r="B7" s="10">
        <v>45</v>
      </c>
      <c r="C7" s="10">
        <v>169.2</v>
      </c>
      <c r="D7" s="11">
        <v>32</v>
      </c>
      <c r="E7" s="11">
        <v>27</v>
      </c>
      <c r="F7" s="12">
        <f t="shared" si="0"/>
        <v>5</v>
      </c>
      <c r="G7" s="11">
        <v>26</v>
      </c>
      <c r="H7" s="12">
        <f t="shared" si="1"/>
        <v>6</v>
      </c>
      <c r="I7" s="11">
        <v>1</v>
      </c>
      <c r="J7" s="12">
        <f t="shared" si="2"/>
        <v>1</v>
      </c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</row>
    <row r="8" spans="1:23" ht="15.75" customHeight="1">
      <c r="A8" s="18" t="s">
        <v>15</v>
      </c>
      <c r="B8" s="10">
        <v>50</v>
      </c>
      <c r="C8" s="10">
        <v>200</v>
      </c>
      <c r="D8" s="11">
        <v>32</v>
      </c>
      <c r="E8" s="11">
        <v>27</v>
      </c>
      <c r="F8" s="12">
        <f t="shared" si="0"/>
        <v>5</v>
      </c>
      <c r="G8" s="11">
        <v>26</v>
      </c>
      <c r="H8" s="12">
        <f t="shared" si="1"/>
        <v>6</v>
      </c>
      <c r="I8" s="11">
        <v>2</v>
      </c>
      <c r="J8" s="12">
        <f t="shared" si="2"/>
        <v>1</v>
      </c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</row>
    <row r="9" spans="1:23" ht="15.75" customHeight="1">
      <c r="A9" s="18" t="s">
        <v>15</v>
      </c>
      <c r="B9" s="10">
        <v>55</v>
      </c>
      <c r="C9" s="10">
        <v>231</v>
      </c>
      <c r="D9" s="11">
        <v>32</v>
      </c>
      <c r="E9" s="11">
        <v>27</v>
      </c>
      <c r="F9" s="12">
        <f t="shared" si="0"/>
        <v>5</v>
      </c>
      <c r="G9" s="11">
        <v>26</v>
      </c>
      <c r="H9" s="12">
        <f t="shared" si="1"/>
        <v>6</v>
      </c>
      <c r="I9" s="11">
        <v>3</v>
      </c>
      <c r="J9" s="12">
        <f t="shared" si="2"/>
        <v>1</v>
      </c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</row>
    <row r="10" spans="1:23" ht="15.75" customHeight="1">
      <c r="A10" s="18" t="s">
        <v>15</v>
      </c>
      <c r="B10" s="10">
        <v>60</v>
      </c>
      <c r="C10" s="10">
        <v>268.8</v>
      </c>
      <c r="D10" s="11">
        <v>32</v>
      </c>
      <c r="E10" s="11">
        <v>27</v>
      </c>
      <c r="F10" s="12">
        <f t="shared" si="0"/>
        <v>5</v>
      </c>
      <c r="G10" s="11">
        <v>26</v>
      </c>
      <c r="H10" s="12">
        <f t="shared" si="1"/>
        <v>6</v>
      </c>
      <c r="I10" s="11">
        <v>4</v>
      </c>
      <c r="J10" s="12">
        <f t="shared" si="2"/>
        <v>1</v>
      </c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</row>
    <row r="11" spans="1:23" ht="15.75" customHeight="1">
      <c r="A11" s="17" t="s">
        <v>15</v>
      </c>
      <c r="B11" s="6">
        <v>65</v>
      </c>
      <c r="C11" s="6">
        <v>309.39999999999998</v>
      </c>
      <c r="D11" s="7">
        <v>32</v>
      </c>
      <c r="E11" s="7">
        <v>27</v>
      </c>
      <c r="F11" s="8">
        <f t="shared" si="0"/>
        <v>5</v>
      </c>
      <c r="G11" s="7">
        <v>27</v>
      </c>
      <c r="H11" s="8">
        <f t="shared" si="1"/>
        <v>5</v>
      </c>
      <c r="I11" s="7">
        <v>1</v>
      </c>
      <c r="J11" s="8">
        <f t="shared" si="2"/>
        <v>0</v>
      </c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</row>
    <row r="12" spans="1:23" ht="15.75" customHeight="1">
      <c r="A12" s="17" t="s">
        <v>15</v>
      </c>
      <c r="B12" s="6">
        <v>70</v>
      </c>
      <c r="C12" s="6">
        <v>352.8</v>
      </c>
      <c r="D12" s="7">
        <v>32</v>
      </c>
      <c r="E12" s="7">
        <v>27</v>
      </c>
      <c r="F12" s="8">
        <f t="shared" si="0"/>
        <v>5</v>
      </c>
      <c r="G12" s="7">
        <v>27</v>
      </c>
      <c r="H12" s="8">
        <f t="shared" si="1"/>
        <v>5</v>
      </c>
      <c r="I12" s="7">
        <v>1</v>
      </c>
      <c r="J12" s="8">
        <f t="shared" si="2"/>
        <v>0</v>
      </c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</row>
    <row r="13" spans="1:23" ht="15.75" customHeight="1">
      <c r="A13" s="18" t="s">
        <v>15</v>
      </c>
      <c r="B13" s="10">
        <v>75</v>
      </c>
      <c r="C13" s="10">
        <v>399</v>
      </c>
      <c r="D13" s="11">
        <v>32</v>
      </c>
      <c r="E13" s="11">
        <v>28</v>
      </c>
      <c r="F13" s="12">
        <f t="shared" si="0"/>
        <v>4</v>
      </c>
      <c r="G13" s="11">
        <v>27</v>
      </c>
      <c r="H13" s="12">
        <f t="shared" si="1"/>
        <v>5</v>
      </c>
      <c r="I13" s="11">
        <v>1</v>
      </c>
      <c r="J13" s="12">
        <f t="shared" si="2"/>
        <v>1</v>
      </c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</row>
    <row r="14" spans="1:23" ht="15.75" customHeight="1">
      <c r="A14" s="18" t="s">
        <v>15</v>
      </c>
      <c r="B14" s="10">
        <v>80</v>
      </c>
      <c r="C14" s="10">
        <v>448</v>
      </c>
      <c r="D14" s="11">
        <v>32</v>
      </c>
      <c r="E14" s="11">
        <v>28</v>
      </c>
      <c r="F14" s="12">
        <f t="shared" si="0"/>
        <v>4</v>
      </c>
      <c r="G14" s="11">
        <v>27</v>
      </c>
      <c r="H14" s="12">
        <f t="shared" si="1"/>
        <v>5</v>
      </c>
      <c r="I14" s="11">
        <v>1</v>
      </c>
      <c r="J14" s="12">
        <f t="shared" si="2"/>
        <v>1</v>
      </c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</row>
    <row r="15" spans="1:23" ht="15.75" customHeight="1">
      <c r="A15" s="18" t="s">
        <v>15</v>
      </c>
      <c r="B15" s="10">
        <v>85</v>
      </c>
      <c r="C15" s="10">
        <v>499.8</v>
      </c>
      <c r="D15" s="11">
        <v>32</v>
      </c>
      <c r="E15" s="11">
        <v>28</v>
      </c>
      <c r="F15" s="12">
        <f t="shared" si="0"/>
        <v>4</v>
      </c>
      <c r="G15" s="11">
        <v>27</v>
      </c>
      <c r="H15" s="12">
        <f t="shared" si="1"/>
        <v>5</v>
      </c>
      <c r="I15" s="11">
        <v>1</v>
      </c>
      <c r="J15" s="12">
        <f t="shared" si="2"/>
        <v>1</v>
      </c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</row>
    <row r="16" spans="1:23" ht="15.75" customHeight="1">
      <c r="A16" s="18" t="s">
        <v>15</v>
      </c>
      <c r="B16" s="10">
        <v>90</v>
      </c>
      <c r="C16" s="10">
        <v>554.4</v>
      </c>
      <c r="D16" s="11">
        <v>33</v>
      </c>
      <c r="E16" s="11">
        <v>28</v>
      </c>
      <c r="F16" s="12">
        <f t="shared" si="0"/>
        <v>5</v>
      </c>
      <c r="G16" s="11">
        <v>27</v>
      </c>
      <c r="H16" s="12">
        <f t="shared" si="1"/>
        <v>6</v>
      </c>
      <c r="I16" s="11">
        <v>2</v>
      </c>
      <c r="J16" s="12">
        <f t="shared" si="2"/>
        <v>1</v>
      </c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</row>
    <row r="17" spans="1:23" ht="15.75" customHeight="1">
      <c r="A17" s="18" t="s">
        <v>15</v>
      </c>
      <c r="B17" s="16">
        <v>95</v>
      </c>
      <c r="C17" s="10">
        <v>611.79999999999995</v>
      </c>
      <c r="D17" s="11">
        <v>33</v>
      </c>
      <c r="E17" s="11">
        <v>28</v>
      </c>
      <c r="F17" s="12">
        <f t="shared" si="0"/>
        <v>5</v>
      </c>
      <c r="G17" s="11">
        <v>27</v>
      </c>
      <c r="H17" s="12">
        <f t="shared" si="1"/>
        <v>6</v>
      </c>
      <c r="I17" s="11">
        <v>2</v>
      </c>
      <c r="J17" s="12">
        <f t="shared" si="2"/>
        <v>1</v>
      </c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</row>
    <row r="18" spans="1:23" ht="15.75" customHeight="1">
      <c r="A18" s="18" t="s">
        <v>15</v>
      </c>
      <c r="B18" s="10">
        <v>100</v>
      </c>
      <c r="C18" s="10">
        <v>664</v>
      </c>
      <c r="D18" s="11">
        <v>33</v>
      </c>
      <c r="E18" s="11">
        <v>28</v>
      </c>
      <c r="F18" s="12">
        <f t="shared" si="0"/>
        <v>5</v>
      </c>
      <c r="G18" s="11">
        <v>27</v>
      </c>
      <c r="H18" s="12">
        <f t="shared" si="1"/>
        <v>6</v>
      </c>
      <c r="I18" s="11">
        <v>2</v>
      </c>
      <c r="J18" s="12">
        <f t="shared" si="2"/>
        <v>1</v>
      </c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</row>
    <row r="19" spans="1:23" ht="15.75" customHeight="1">
      <c r="A19" s="18" t="s">
        <v>15</v>
      </c>
      <c r="B19" s="10">
        <v>105</v>
      </c>
      <c r="C19" s="10">
        <v>726.6</v>
      </c>
      <c r="D19" s="11">
        <v>33</v>
      </c>
      <c r="E19" s="11">
        <v>28</v>
      </c>
      <c r="F19" s="12">
        <f t="shared" si="0"/>
        <v>5</v>
      </c>
      <c r="G19" s="11">
        <v>27</v>
      </c>
      <c r="H19" s="12">
        <f t="shared" si="1"/>
        <v>6</v>
      </c>
      <c r="I19" s="11">
        <v>3</v>
      </c>
      <c r="J19" s="12">
        <f t="shared" si="2"/>
        <v>1</v>
      </c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</row>
    <row r="20" spans="1:23" ht="15.75" customHeight="1">
      <c r="A20" s="18" t="s">
        <v>15</v>
      </c>
      <c r="B20" s="10">
        <v>110</v>
      </c>
      <c r="C20" s="10">
        <v>787.6</v>
      </c>
      <c r="D20" s="11">
        <v>33</v>
      </c>
      <c r="E20" s="11">
        <v>28</v>
      </c>
      <c r="F20" s="12">
        <f t="shared" si="0"/>
        <v>5</v>
      </c>
      <c r="G20" s="11">
        <v>27</v>
      </c>
      <c r="H20" s="12">
        <f t="shared" si="1"/>
        <v>6</v>
      </c>
      <c r="I20" s="11">
        <v>3</v>
      </c>
      <c r="J20" s="12">
        <f t="shared" si="2"/>
        <v>1</v>
      </c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</row>
    <row r="21" spans="1:23" ht="15.75" customHeight="1">
      <c r="A21" s="15"/>
      <c r="B21" s="15"/>
      <c r="C21" s="3"/>
      <c r="D21" s="3"/>
      <c r="E21" s="4"/>
      <c r="F21" s="3"/>
      <c r="G21" s="4"/>
      <c r="H21" s="3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8"/>
      <c r="W21" s="8"/>
    </row>
    <row r="22" spans="1:23" ht="15.75" customHeight="1">
      <c r="A22" s="17" t="s">
        <v>17</v>
      </c>
      <c r="B22" s="6">
        <v>35</v>
      </c>
      <c r="C22" s="6">
        <v>112</v>
      </c>
      <c r="D22" s="7">
        <v>31</v>
      </c>
      <c r="E22" s="7">
        <v>26</v>
      </c>
      <c r="F22" s="8">
        <f t="shared" ref="F22:F37" si="3">D22-E22</f>
        <v>5</v>
      </c>
      <c r="G22" s="7">
        <v>26</v>
      </c>
      <c r="H22" s="8">
        <f t="shared" ref="H22:H37" si="4">D22-G22</f>
        <v>5</v>
      </c>
      <c r="I22" s="7">
        <v>1</v>
      </c>
      <c r="J22" s="8">
        <f t="shared" ref="J22:J37" si="5">E22-G22</f>
        <v>0</v>
      </c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</row>
    <row r="23" spans="1:23" ht="15.75" customHeight="1">
      <c r="A23" s="17" t="s">
        <v>17</v>
      </c>
      <c r="B23" s="6">
        <v>40</v>
      </c>
      <c r="C23" s="6">
        <v>139.19999999999999</v>
      </c>
      <c r="D23" s="7">
        <v>31</v>
      </c>
      <c r="E23" s="7">
        <v>26</v>
      </c>
      <c r="F23" s="8">
        <f t="shared" si="3"/>
        <v>5</v>
      </c>
      <c r="G23" s="7">
        <v>26</v>
      </c>
      <c r="H23" s="8">
        <f t="shared" si="4"/>
        <v>5</v>
      </c>
      <c r="I23" s="7">
        <v>1</v>
      </c>
      <c r="J23" s="8">
        <f t="shared" si="5"/>
        <v>0</v>
      </c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</row>
    <row r="24" spans="1:23" ht="15.75" customHeight="1">
      <c r="A24" s="18" t="s">
        <v>17</v>
      </c>
      <c r="B24" s="10">
        <v>45</v>
      </c>
      <c r="C24" s="10">
        <v>169.2</v>
      </c>
      <c r="D24" s="11">
        <v>32</v>
      </c>
      <c r="E24" s="11">
        <v>27</v>
      </c>
      <c r="F24" s="12">
        <f t="shared" si="3"/>
        <v>5</v>
      </c>
      <c r="G24" s="11">
        <v>26</v>
      </c>
      <c r="H24" s="12">
        <f t="shared" si="4"/>
        <v>6</v>
      </c>
      <c r="I24" s="11">
        <v>1</v>
      </c>
      <c r="J24" s="12">
        <f t="shared" si="5"/>
        <v>1</v>
      </c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</row>
    <row r="25" spans="1:23" ht="15.75" customHeight="1">
      <c r="A25" s="18" t="s">
        <v>17</v>
      </c>
      <c r="B25" s="10">
        <v>50</v>
      </c>
      <c r="C25" s="10">
        <v>200</v>
      </c>
      <c r="D25" s="11">
        <v>32</v>
      </c>
      <c r="E25" s="11">
        <v>27</v>
      </c>
      <c r="F25" s="12">
        <f t="shared" si="3"/>
        <v>5</v>
      </c>
      <c r="G25" s="11">
        <v>26</v>
      </c>
      <c r="H25" s="12">
        <f t="shared" si="4"/>
        <v>6</v>
      </c>
      <c r="I25" s="11">
        <v>2</v>
      </c>
      <c r="J25" s="12">
        <f t="shared" si="5"/>
        <v>1</v>
      </c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</row>
    <row r="26" spans="1:23" ht="15.75" customHeight="1">
      <c r="A26" s="18" t="s">
        <v>17</v>
      </c>
      <c r="B26" s="10">
        <v>55</v>
      </c>
      <c r="C26" s="10">
        <v>231</v>
      </c>
      <c r="D26" s="11">
        <v>32</v>
      </c>
      <c r="E26" s="11">
        <v>27</v>
      </c>
      <c r="F26" s="12">
        <f t="shared" si="3"/>
        <v>5</v>
      </c>
      <c r="G26" s="11">
        <v>26</v>
      </c>
      <c r="H26" s="12">
        <f t="shared" si="4"/>
        <v>6</v>
      </c>
      <c r="I26" s="11">
        <v>2</v>
      </c>
      <c r="J26" s="12">
        <f t="shared" si="5"/>
        <v>1</v>
      </c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</row>
    <row r="27" spans="1:23" ht="15.75" customHeight="1">
      <c r="A27" s="18" t="s">
        <v>17</v>
      </c>
      <c r="B27" s="10">
        <v>60</v>
      </c>
      <c r="C27" s="10">
        <v>268.8</v>
      </c>
      <c r="D27" s="11">
        <v>32</v>
      </c>
      <c r="E27" s="11">
        <v>27</v>
      </c>
      <c r="F27" s="12">
        <f t="shared" si="3"/>
        <v>5</v>
      </c>
      <c r="G27" s="11">
        <v>26</v>
      </c>
      <c r="H27" s="12">
        <f t="shared" si="4"/>
        <v>6</v>
      </c>
      <c r="I27" s="11">
        <v>5</v>
      </c>
      <c r="J27" s="12">
        <f t="shared" si="5"/>
        <v>1</v>
      </c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</row>
    <row r="28" spans="1:23" ht="15.75" customHeight="1">
      <c r="A28" s="17" t="s">
        <v>17</v>
      </c>
      <c r="B28" s="6">
        <v>65</v>
      </c>
      <c r="C28" s="6">
        <v>309.39999999999998</v>
      </c>
      <c r="D28" s="7">
        <v>32</v>
      </c>
      <c r="E28" s="7">
        <v>27</v>
      </c>
      <c r="F28" s="8">
        <f t="shared" si="3"/>
        <v>5</v>
      </c>
      <c r="G28" s="7">
        <v>27</v>
      </c>
      <c r="H28" s="8">
        <f t="shared" si="4"/>
        <v>5</v>
      </c>
      <c r="I28" s="7">
        <v>1</v>
      </c>
      <c r="J28" s="8">
        <f t="shared" si="5"/>
        <v>0</v>
      </c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</row>
    <row r="29" spans="1:23" ht="15.75" customHeight="1">
      <c r="A29" s="17" t="s">
        <v>17</v>
      </c>
      <c r="B29" s="6">
        <v>70</v>
      </c>
      <c r="C29" s="6">
        <v>352.8</v>
      </c>
      <c r="D29" s="7">
        <v>32</v>
      </c>
      <c r="E29" s="7">
        <v>27</v>
      </c>
      <c r="F29" s="8">
        <f t="shared" si="3"/>
        <v>5</v>
      </c>
      <c r="G29" s="7">
        <v>27</v>
      </c>
      <c r="H29" s="8">
        <f t="shared" si="4"/>
        <v>5</v>
      </c>
      <c r="I29" s="7">
        <v>1</v>
      </c>
      <c r="J29" s="8">
        <f t="shared" si="5"/>
        <v>0</v>
      </c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</row>
    <row r="30" spans="1:23" ht="15.75" customHeight="1">
      <c r="A30" s="17" t="s">
        <v>17</v>
      </c>
      <c r="B30" s="6">
        <v>75</v>
      </c>
      <c r="C30" s="6">
        <v>399</v>
      </c>
      <c r="D30" s="7">
        <v>32</v>
      </c>
      <c r="E30" s="7">
        <v>27</v>
      </c>
      <c r="F30" s="8">
        <f t="shared" si="3"/>
        <v>5</v>
      </c>
      <c r="G30" s="7">
        <v>27</v>
      </c>
      <c r="H30" s="8">
        <f t="shared" si="4"/>
        <v>5</v>
      </c>
      <c r="I30" s="7">
        <v>1</v>
      </c>
      <c r="J30" s="8">
        <f t="shared" si="5"/>
        <v>0</v>
      </c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</row>
    <row r="31" spans="1:23" ht="15.75" customHeight="1">
      <c r="A31" s="17" t="s">
        <v>17</v>
      </c>
      <c r="B31" s="6">
        <v>80</v>
      </c>
      <c r="C31" s="6">
        <v>448</v>
      </c>
      <c r="D31" s="7">
        <v>32</v>
      </c>
      <c r="E31" s="7">
        <v>27</v>
      </c>
      <c r="F31" s="8">
        <f t="shared" si="3"/>
        <v>5</v>
      </c>
      <c r="G31" s="7">
        <v>27</v>
      </c>
      <c r="H31" s="8">
        <f t="shared" si="4"/>
        <v>5</v>
      </c>
      <c r="I31" s="7">
        <v>1</v>
      </c>
      <c r="J31" s="8">
        <f t="shared" si="5"/>
        <v>0</v>
      </c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</row>
    <row r="32" spans="1:23" ht="15.75" customHeight="1">
      <c r="A32" s="18" t="s">
        <v>17</v>
      </c>
      <c r="B32" s="10">
        <v>85</v>
      </c>
      <c r="C32" s="10">
        <v>499.8</v>
      </c>
      <c r="D32" s="11">
        <v>32</v>
      </c>
      <c r="E32" s="11">
        <v>28</v>
      </c>
      <c r="F32" s="12">
        <f t="shared" si="3"/>
        <v>4</v>
      </c>
      <c r="G32" s="11">
        <v>27</v>
      </c>
      <c r="H32" s="12">
        <f t="shared" si="4"/>
        <v>5</v>
      </c>
      <c r="I32" s="11">
        <v>1</v>
      </c>
      <c r="J32" s="12">
        <f t="shared" si="5"/>
        <v>1</v>
      </c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</row>
    <row r="33" spans="1:23" ht="15.75" customHeight="1">
      <c r="A33" s="18" t="s">
        <v>17</v>
      </c>
      <c r="B33" s="10">
        <v>90</v>
      </c>
      <c r="C33" s="10">
        <v>554.4</v>
      </c>
      <c r="D33" s="11">
        <v>33</v>
      </c>
      <c r="E33" s="11">
        <v>28</v>
      </c>
      <c r="F33" s="12">
        <f t="shared" si="3"/>
        <v>5</v>
      </c>
      <c r="G33" s="11">
        <v>27</v>
      </c>
      <c r="H33" s="12">
        <f t="shared" si="4"/>
        <v>6</v>
      </c>
      <c r="I33" s="11">
        <v>1</v>
      </c>
      <c r="J33" s="12">
        <f t="shared" si="5"/>
        <v>1</v>
      </c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</row>
    <row r="34" spans="1:23" ht="15.75" customHeight="1">
      <c r="A34" s="18" t="s">
        <v>17</v>
      </c>
      <c r="B34" s="16">
        <v>95</v>
      </c>
      <c r="C34" s="10">
        <v>611.79999999999995</v>
      </c>
      <c r="D34" s="11">
        <v>33</v>
      </c>
      <c r="E34" s="11">
        <v>28</v>
      </c>
      <c r="F34" s="12">
        <f t="shared" si="3"/>
        <v>5</v>
      </c>
      <c r="G34" s="11">
        <v>27</v>
      </c>
      <c r="H34" s="12">
        <f t="shared" si="4"/>
        <v>6</v>
      </c>
      <c r="I34" s="11">
        <v>1</v>
      </c>
      <c r="J34" s="12">
        <f t="shared" si="5"/>
        <v>1</v>
      </c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</row>
    <row r="35" spans="1:23" ht="15.75" customHeight="1">
      <c r="A35" s="18" t="s">
        <v>17</v>
      </c>
      <c r="B35" s="10">
        <v>100</v>
      </c>
      <c r="C35" s="10">
        <v>664</v>
      </c>
      <c r="D35" s="11">
        <v>33</v>
      </c>
      <c r="E35" s="11">
        <v>28</v>
      </c>
      <c r="F35" s="12">
        <f t="shared" si="3"/>
        <v>5</v>
      </c>
      <c r="G35" s="11">
        <v>27</v>
      </c>
      <c r="H35" s="12">
        <f t="shared" si="4"/>
        <v>6</v>
      </c>
      <c r="I35" s="11">
        <v>2</v>
      </c>
      <c r="J35" s="12">
        <f t="shared" si="5"/>
        <v>1</v>
      </c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</row>
    <row r="36" spans="1:23" ht="15.75" customHeight="1">
      <c r="A36" s="18" t="s">
        <v>17</v>
      </c>
      <c r="B36" s="10">
        <v>105</v>
      </c>
      <c r="C36" s="10">
        <v>726.6</v>
      </c>
      <c r="D36" s="11">
        <v>33</v>
      </c>
      <c r="E36" s="11">
        <v>28</v>
      </c>
      <c r="F36" s="12">
        <f t="shared" si="3"/>
        <v>5</v>
      </c>
      <c r="G36" s="11">
        <v>27</v>
      </c>
      <c r="H36" s="12">
        <f t="shared" si="4"/>
        <v>6</v>
      </c>
      <c r="I36" s="11">
        <v>2</v>
      </c>
      <c r="J36" s="12">
        <f t="shared" si="5"/>
        <v>1</v>
      </c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</row>
    <row r="37" spans="1:23" ht="15.75" customHeight="1">
      <c r="A37" s="18" t="s">
        <v>17</v>
      </c>
      <c r="B37" s="10">
        <v>110</v>
      </c>
      <c r="C37" s="10">
        <v>787.6</v>
      </c>
      <c r="D37" s="11">
        <v>33</v>
      </c>
      <c r="E37" s="11">
        <v>28</v>
      </c>
      <c r="F37" s="12">
        <f t="shared" si="3"/>
        <v>5</v>
      </c>
      <c r="G37" s="11">
        <v>27</v>
      </c>
      <c r="H37" s="12">
        <f t="shared" si="4"/>
        <v>6</v>
      </c>
      <c r="I37" s="11">
        <v>2</v>
      </c>
      <c r="J37" s="12">
        <f t="shared" si="5"/>
        <v>1</v>
      </c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</row>
    <row r="38" spans="1:23" ht="15.75" customHeight="1">
      <c r="A38" s="15"/>
      <c r="B38" s="15"/>
      <c r="C38" s="3"/>
      <c r="D38" s="3"/>
      <c r="E38" s="4"/>
      <c r="F38" s="3"/>
      <c r="G38" s="4"/>
      <c r="H38" s="3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8"/>
      <c r="W38" s="8"/>
    </row>
    <row r="39" spans="1:23" ht="15.75" customHeight="1">
      <c r="A39" s="17" t="s">
        <v>18</v>
      </c>
      <c r="B39" s="6">
        <v>35</v>
      </c>
      <c r="C39" s="6">
        <v>112</v>
      </c>
      <c r="D39" s="7">
        <v>31</v>
      </c>
      <c r="E39" s="7">
        <v>26</v>
      </c>
      <c r="F39" s="8">
        <f t="shared" ref="F39:F54" si="6">D39-E39</f>
        <v>5</v>
      </c>
      <c r="G39" s="7">
        <v>26</v>
      </c>
      <c r="H39" s="8">
        <f t="shared" ref="H39:H54" si="7">D39-G39</f>
        <v>5</v>
      </c>
      <c r="I39" s="7">
        <v>1</v>
      </c>
      <c r="J39" s="8">
        <f t="shared" ref="J39:J54" si="8">E39-G39</f>
        <v>0</v>
      </c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</row>
    <row r="40" spans="1:23" ht="15.75" customHeight="1">
      <c r="A40" s="18" t="s">
        <v>18</v>
      </c>
      <c r="B40" s="10">
        <v>40</v>
      </c>
      <c r="C40" s="10">
        <v>139.19999999999999</v>
      </c>
      <c r="D40" s="11">
        <v>31</v>
      </c>
      <c r="E40" s="11">
        <v>27</v>
      </c>
      <c r="F40" s="12">
        <f t="shared" si="6"/>
        <v>4</v>
      </c>
      <c r="G40" s="11">
        <v>26</v>
      </c>
      <c r="H40" s="12">
        <f t="shared" si="7"/>
        <v>5</v>
      </c>
      <c r="I40" s="11">
        <v>1</v>
      </c>
      <c r="J40" s="12">
        <f t="shared" si="8"/>
        <v>1</v>
      </c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</row>
    <row r="41" spans="1:23" ht="15.75" customHeight="1">
      <c r="A41" s="18" t="s">
        <v>18</v>
      </c>
      <c r="B41" s="10">
        <v>45</v>
      </c>
      <c r="C41" s="10">
        <v>169.2</v>
      </c>
      <c r="D41" s="11">
        <v>32</v>
      </c>
      <c r="E41" s="11">
        <v>27</v>
      </c>
      <c r="F41" s="12">
        <f t="shared" si="6"/>
        <v>5</v>
      </c>
      <c r="G41" s="11">
        <v>26</v>
      </c>
      <c r="H41" s="12">
        <f t="shared" si="7"/>
        <v>6</v>
      </c>
      <c r="I41" s="11">
        <v>1</v>
      </c>
      <c r="J41" s="12">
        <f t="shared" si="8"/>
        <v>1</v>
      </c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</row>
    <row r="42" spans="1:23" ht="13">
      <c r="A42" s="18" t="s">
        <v>18</v>
      </c>
      <c r="B42" s="10">
        <v>50</v>
      </c>
      <c r="C42" s="10">
        <v>200</v>
      </c>
      <c r="D42" s="11">
        <v>32</v>
      </c>
      <c r="E42" s="11">
        <v>27</v>
      </c>
      <c r="F42" s="12">
        <f t="shared" si="6"/>
        <v>5</v>
      </c>
      <c r="G42" s="11">
        <v>26</v>
      </c>
      <c r="H42" s="12">
        <f t="shared" si="7"/>
        <v>6</v>
      </c>
      <c r="I42" s="11">
        <v>2</v>
      </c>
      <c r="J42" s="12">
        <f t="shared" si="8"/>
        <v>1</v>
      </c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</row>
    <row r="43" spans="1:23" ht="13">
      <c r="A43" s="18" t="s">
        <v>18</v>
      </c>
      <c r="B43" s="10">
        <v>55</v>
      </c>
      <c r="C43" s="10">
        <v>231</v>
      </c>
      <c r="D43" s="11">
        <v>32</v>
      </c>
      <c r="E43" s="11">
        <v>27</v>
      </c>
      <c r="F43" s="12">
        <f t="shared" si="6"/>
        <v>5</v>
      </c>
      <c r="G43" s="11">
        <v>26</v>
      </c>
      <c r="H43" s="12">
        <f t="shared" si="7"/>
        <v>6</v>
      </c>
      <c r="I43" s="11">
        <v>2</v>
      </c>
      <c r="J43" s="12">
        <f t="shared" si="8"/>
        <v>1</v>
      </c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</row>
    <row r="44" spans="1:23" ht="13">
      <c r="A44" s="18" t="s">
        <v>18</v>
      </c>
      <c r="B44" s="10">
        <v>60</v>
      </c>
      <c r="C44" s="10">
        <v>268.8</v>
      </c>
      <c r="D44" s="11">
        <v>32</v>
      </c>
      <c r="E44" s="11">
        <v>27</v>
      </c>
      <c r="F44" s="12">
        <f t="shared" si="6"/>
        <v>5</v>
      </c>
      <c r="G44" s="11">
        <v>26</v>
      </c>
      <c r="H44" s="12">
        <f t="shared" si="7"/>
        <v>6</v>
      </c>
      <c r="I44" s="11">
        <v>2</v>
      </c>
      <c r="J44" s="12">
        <f t="shared" si="8"/>
        <v>1</v>
      </c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</row>
    <row r="45" spans="1:23" ht="13">
      <c r="A45" s="18" t="s">
        <v>18</v>
      </c>
      <c r="B45" s="10">
        <v>65</v>
      </c>
      <c r="C45" s="10">
        <v>309.39999999999998</v>
      </c>
      <c r="D45" s="11">
        <v>32</v>
      </c>
      <c r="E45" s="11">
        <v>27</v>
      </c>
      <c r="F45" s="12">
        <f t="shared" si="6"/>
        <v>5</v>
      </c>
      <c r="G45" s="11">
        <v>26</v>
      </c>
      <c r="H45" s="12">
        <f t="shared" si="7"/>
        <v>6</v>
      </c>
      <c r="I45" s="11">
        <v>2</v>
      </c>
      <c r="J45" s="12">
        <f t="shared" si="8"/>
        <v>1</v>
      </c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/>
    </row>
    <row r="46" spans="1:23" ht="13">
      <c r="A46" s="18" t="s">
        <v>18</v>
      </c>
      <c r="B46" s="10">
        <v>70</v>
      </c>
      <c r="C46" s="10">
        <v>352.8</v>
      </c>
      <c r="D46" s="11">
        <v>32</v>
      </c>
      <c r="E46" s="11">
        <v>27</v>
      </c>
      <c r="F46" s="12">
        <f t="shared" si="6"/>
        <v>5</v>
      </c>
      <c r="G46" s="11">
        <v>26</v>
      </c>
      <c r="H46" s="12">
        <f t="shared" si="7"/>
        <v>6</v>
      </c>
      <c r="I46" s="11">
        <v>2</v>
      </c>
      <c r="J46" s="12">
        <f t="shared" si="8"/>
        <v>1</v>
      </c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</row>
    <row r="47" spans="1:23" ht="13">
      <c r="A47" s="18" t="s">
        <v>18</v>
      </c>
      <c r="B47" s="10">
        <v>75</v>
      </c>
      <c r="C47" s="10">
        <v>399</v>
      </c>
      <c r="D47" s="11">
        <v>32</v>
      </c>
      <c r="E47" s="11">
        <v>27</v>
      </c>
      <c r="F47" s="12">
        <f t="shared" si="6"/>
        <v>5</v>
      </c>
      <c r="G47" s="11">
        <v>26</v>
      </c>
      <c r="H47" s="12">
        <f t="shared" si="7"/>
        <v>6</v>
      </c>
      <c r="I47" s="11">
        <v>2</v>
      </c>
      <c r="J47" s="12">
        <f t="shared" si="8"/>
        <v>1</v>
      </c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</row>
    <row r="48" spans="1:23" ht="13">
      <c r="A48" s="18" t="s">
        <v>18</v>
      </c>
      <c r="B48" s="10">
        <v>80</v>
      </c>
      <c r="C48" s="10">
        <v>448</v>
      </c>
      <c r="D48" s="11">
        <v>32</v>
      </c>
      <c r="E48" s="11">
        <v>27</v>
      </c>
      <c r="F48" s="12">
        <f t="shared" si="6"/>
        <v>5</v>
      </c>
      <c r="G48" s="11">
        <v>26</v>
      </c>
      <c r="H48" s="12">
        <f t="shared" si="7"/>
        <v>6</v>
      </c>
      <c r="I48" s="11">
        <v>2</v>
      </c>
      <c r="J48" s="12">
        <f t="shared" si="8"/>
        <v>1</v>
      </c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</row>
    <row r="49" spans="1:23" ht="13">
      <c r="A49" s="18" t="s">
        <v>18</v>
      </c>
      <c r="B49" s="10">
        <v>85</v>
      </c>
      <c r="C49" s="10">
        <v>499.8</v>
      </c>
      <c r="D49" s="11">
        <v>32</v>
      </c>
      <c r="E49" s="11">
        <v>27</v>
      </c>
      <c r="F49" s="12">
        <f t="shared" si="6"/>
        <v>5</v>
      </c>
      <c r="G49" s="11">
        <v>26</v>
      </c>
      <c r="H49" s="12">
        <f t="shared" si="7"/>
        <v>6</v>
      </c>
      <c r="I49" s="11">
        <v>2</v>
      </c>
      <c r="J49" s="12">
        <f t="shared" si="8"/>
        <v>1</v>
      </c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</row>
    <row r="50" spans="1:23" ht="13">
      <c r="A50" s="18" t="s">
        <v>18</v>
      </c>
      <c r="B50" s="10">
        <v>90</v>
      </c>
      <c r="C50" s="10">
        <v>554.4</v>
      </c>
      <c r="D50" s="11">
        <v>33</v>
      </c>
      <c r="E50" s="11">
        <v>27</v>
      </c>
      <c r="F50" s="12">
        <f t="shared" si="6"/>
        <v>6</v>
      </c>
      <c r="G50" s="11">
        <v>26</v>
      </c>
      <c r="H50" s="12">
        <f t="shared" si="7"/>
        <v>7</v>
      </c>
      <c r="I50" s="11">
        <v>2</v>
      </c>
      <c r="J50" s="12">
        <f t="shared" si="8"/>
        <v>1</v>
      </c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</row>
    <row r="51" spans="1:23" ht="13">
      <c r="A51" s="18" t="s">
        <v>18</v>
      </c>
      <c r="B51" s="16">
        <v>95</v>
      </c>
      <c r="C51" s="10">
        <v>611.79999999999995</v>
      </c>
      <c r="D51" s="11">
        <v>33</v>
      </c>
      <c r="E51" s="11">
        <v>27</v>
      </c>
      <c r="F51" s="12">
        <f t="shared" si="6"/>
        <v>6</v>
      </c>
      <c r="G51" s="11">
        <v>26</v>
      </c>
      <c r="H51" s="12">
        <f t="shared" si="7"/>
        <v>7</v>
      </c>
      <c r="I51" s="11">
        <v>2</v>
      </c>
      <c r="J51" s="12">
        <f t="shared" si="8"/>
        <v>1</v>
      </c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</row>
    <row r="52" spans="1:23" ht="13">
      <c r="A52" s="18" t="s">
        <v>18</v>
      </c>
      <c r="B52" s="10">
        <v>100</v>
      </c>
      <c r="C52" s="10">
        <v>664</v>
      </c>
      <c r="D52" s="11">
        <v>33</v>
      </c>
      <c r="E52" s="11">
        <v>27</v>
      </c>
      <c r="F52" s="12">
        <f t="shared" si="6"/>
        <v>6</v>
      </c>
      <c r="G52" s="11">
        <v>26</v>
      </c>
      <c r="H52" s="12">
        <f t="shared" si="7"/>
        <v>7</v>
      </c>
      <c r="I52" s="11">
        <v>2</v>
      </c>
      <c r="J52" s="12">
        <f t="shared" si="8"/>
        <v>1</v>
      </c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</row>
    <row r="53" spans="1:23" ht="13">
      <c r="A53" s="18" t="s">
        <v>18</v>
      </c>
      <c r="B53" s="10">
        <v>105</v>
      </c>
      <c r="C53" s="10">
        <v>726.6</v>
      </c>
      <c r="D53" s="11">
        <v>33</v>
      </c>
      <c r="E53" s="11">
        <v>27</v>
      </c>
      <c r="F53" s="12">
        <f t="shared" si="6"/>
        <v>6</v>
      </c>
      <c r="G53" s="11">
        <v>26</v>
      </c>
      <c r="H53" s="12">
        <f t="shared" si="7"/>
        <v>7</v>
      </c>
      <c r="I53" s="11">
        <v>2</v>
      </c>
      <c r="J53" s="12">
        <f t="shared" si="8"/>
        <v>1</v>
      </c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</row>
    <row r="54" spans="1:23" ht="13">
      <c r="A54" s="18" t="s">
        <v>18</v>
      </c>
      <c r="B54" s="10">
        <v>110</v>
      </c>
      <c r="C54" s="10">
        <v>787.6</v>
      </c>
      <c r="D54" s="11">
        <v>33</v>
      </c>
      <c r="E54" s="11">
        <v>27</v>
      </c>
      <c r="F54" s="12">
        <f t="shared" si="6"/>
        <v>6</v>
      </c>
      <c r="G54" s="11">
        <v>26</v>
      </c>
      <c r="H54" s="12">
        <f t="shared" si="7"/>
        <v>7</v>
      </c>
      <c r="I54" s="11">
        <v>2</v>
      </c>
      <c r="J54" s="12">
        <f t="shared" si="8"/>
        <v>1</v>
      </c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</row>
    <row r="55" spans="1:23" ht="13">
      <c r="A55" s="15"/>
      <c r="B55" s="15"/>
      <c r="C55" s="3"/>
      <c r="D55" s="3"/>
      <c r="E55" s="4"/>
      <c r="F55" s="3"/>
      <c r="G55" s="4"/>
      <c r="H55" s="3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8"/>
      <c r="W55" s="8"/>
    </row>
    <row r="56" spans="1:23" ht="13">
      <c r="A56" s="17" t="s">
        <v>19</v>
      </c>
      <c r="B56" s="6">
        <v>35</v>
      </c>
      <c r="C56" s="6">
        <v>112</v>
      </c>
      <c r="D56" s="7">
        <v>31</v>
      </c>
      <c r="E56" s="7">
        <v>26</v>
      </c>
      <c r="F56" s="8">
        <f t="shared" ref="F56:F71" si="9">D56-E56</f>
        <v>5</v>
      </c>
      <c r="G56" s="7">
        <v>26</v>
      </c>
      <c r="H56" s="8">
        <f t="shared" ref="H56:H71" si="10">D56-G56</f>
        <v>5</v>
      </c>
      <c r="I56" s="7">
        <v>1</v>
      </c>
      <c r="J56" s="8">
        <f t="shared" ref="J56:J71" si="11">E56-G56</f>
        <v>0</v>
      </c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</row>
    <row r="57" spans="1:23" ht="13">
      <c r="A57" s="18" t="s">
        <v>19</v>
      </c>
      <c r="B57" s="10">
        <v>40</v>
      </c>
      <c r="C57" s="10">
        <v>139.19999999999999</v>
      </c>
      <c r="D57" s="11">
        <v>31</v>
      </c>
      <c r="E57" s="11">
        <v>27</v>
      </c>
      <c r="F57" s="12">
        <f t="shared" si="9"/>
        <v>4</v>
      </c>
      <c r="G57" s="11">
        <v>26</v>
      </c>
      <c r="H57" s="12">
        <f t="shared" si="10"/>
        <v>5</v>
      </c>
      <c r="I57" s="11">
        <v>1</v>
      </c>
      <c r="J57" s="12">
        <f t="shared" si="11"/>
        <v>1</v>
      </c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</row>
    <row r="58" spans="1:23" ht="13">
      <c r="A58" s="18" t="s">
        <v>19</v>
      </c>
      <c r="B58" s="10">
        <v>45</v>
      </c>
      <c r="C58" s="10">
        <v>169.2</v>
      </c>
      <c r="D58" s="11">
        <v>32</v>
      </c>
      <c r="E58" s="11">
        <v>27</v>
      </c>
      <c r="F58" s="12">
        <f t="shared" si="9"/>
        <v>5</v>
      </c>
      <c r="G58" s="11">
        <v>26</v>
      </c>
      <c r="H58" s="12">
        <f t="shared" si="10"/>
        <v>6</v>
      </c>
      <c r="I58" s="11">
        <v>1</v>
      </c>
      <c r="J58" s="12">
        <f t="shared" si="11"/>
        <v>1</v>
      </c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</row>
    <row r="59" spans="1:23" ht="13">
      <c r="A59" s="18" t="s">
        <v>19</v>
      </c>
      <c r="B59" s="10">
        <v>50</v>
      </c>
      <c r="C59" s="10">
        <v>200</v>
      </c>
      <c r="D59" s="11">
        <v>32</v>
      </c>
      <c r="E59" s="11">
        <v>27</v>
      </c>
      <c r="F59" s="12">
        <f t="shared" si="9"/>
        <v>5</v>
      </c>
      <c r="G59" s="11">
        <v>26</v>
      </c>
      <c r="H59" s="12">
        <f t="shared" si="10"/>
        <v>6</v>
      </c>
      <c r="I59" s="11">
        <v>2</v>
      </c>
      <c r="J59" s="12">
        <f t="shared" si="11"/>
        <v>1</v>
      </c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</row>
    <row r="60" spans="1:23" ht="13">
      <c r="A60" s="18" t="s">
        <v>19</v>
      </c>
      <c r="B60" s="10">
        <v>55</v>
      </c>
      <c r="C60" s="10">
        <v>231</v>
      </c>
      <c r="D60" s="11">
        <v>32</v>
      </c>
      <c r="E60" s="11">
        <v>27</v>
      </c>
      <c r="F60" s="12">
        <f t="shared" si="9"/>
        <v>5</v>
      </c>
      <c r="G60" s="11">
        <v>26</v>
      </c>
      <c r="H60" s="12">
        <f t="shared" si="10"/>
        <v>6</v>
      </c>
      <c r="I60" s="11">
        <v>3</v>
      </c>
      <c r="J60" s="12">
        <f t="shared" si="11"/>
        <v>1</v>
      </c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</row>
    <row r="61" spans="1:23" ht="13">
      <c r="A61" s="18" t="s">
        <v>19</v>
      </c>
      <c r="B61" s="10">
        <v>60</v>
      </c>
      <c r="C61" s="10">
        <v>268.8</v>
      </c>
      <c r="D61" s="11">
        <v>32</v>
      </c>
      <c r="E61" s="11">
        <v>27</v>
      </c>
      <c r="F61" s="12">
        <f t="shared" si="9"/>
        <v>5</v>
      </c>
      <c r="G61" s="11">
        <v>26</v>
      </c>
      <c r="H61" s="12">
        <f t="shared" si="10"/>
        <v>6</v>
      </c>
      <c r="I61" s="11">
        <v>5</v>
      </c>
      <c r="J61" s="12">
        <f t="shared" si="11"/>
        <v>1</v>
      </c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</row>
    <row r="62" spans="1:23" ht="13">
      <c r="A62" s="17" t="s">
        <v>19</v>
      </c>
      <c r="B62" s="6">
        <v>65</v>
      </c>
      <c r="C62" s="6">
        <v>309.39999999999998</v>
      </c>
      <c r="D62" s="7">
        <v>32</v>
      </c>
      <c r="E62" s="7">
        <v>27</v>
      </c>
      <c r="F62" s="8">
        <f t="shared" si="9"/>
        <v>5</v>
      </c>
      <c r="G62" s="7">
        <v>27</v>
      </c>
      <c r="H62" s="8">
        <f t="shared" si="10"/>
        <v>5</v>
      </c>
      <c r="I62" s="7">
        <v>1</v>
      </c>
      <c r="J62" s="8">
        <f t="shared" si="11"/>
        <v>0</v>
      </c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</row>
    <row r="63" spans="1:23" ht="13">
      <c r="A63" s="17" t="s">
        <v>19</v>
      </c>
      <c r="B63" s="6">
        <v>70</v>
      </c>
      <c r="C63" s="6">
        <v>352.8</v>
      </c>
      <c r="D63" s="7">
        <v>32</v>
      </c>
      <c r="E63" s="7">
        <v>27</v>
      </c>
      <c r="F63" s="8">
        <f t="shared" si="9"/>
        <v>5</v>
      </c>
      <c r="G63" s="7">
        <v>27</v>
      </c>
      <c r="H63" s="8">
        <f t="shared" si="10"/>
        <v>5</v>
      </c>
      <c r="I63" s="7">
        <v>1</v>
      </c>
      <c r="J63" s="8">
        <f t="shared" si="11"/>
        <v>0</v>
      </c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</row>
    <row r="64" spans="1:23" ht="13">
      <c r="A64" s="17" t="s">
        <v>19</v>
      </c>
      <c r="B64" s="6">
        <v>75</v>
      </c>
      <c r="C64" s="6">
        <v>399</v>
      </c>
      <c r="D64" s="7">
        <v>32</v>
      </c>
      <c r="E64" s="7">
        <v>27</v>
      </c>
      <c r="F64" s="8">
        <f t="shared" si="9"/>
        <v>5</v>
      </c>
      <c r="G64" s="7">
        <v>27</v>
      </c>
      <c r="H64" s="8">
        <f t="shared" si="10"/>
        <v>5</v>
      </c>
      <c r="I64" s="7">
        <v>1</v>
      </c>
      <c r="J64" s="8">
        <f t="shared" si="11"/>
        <v>0</v>
      </c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</row>
    <row r="65" spans="1:23" ht="13">
      <c r="A65" s="17" t="s">
        <v>19</v>
      </c>
      <c r="B65" s="6">
        <v>80</v>
      </c>
      <c r="C65" s="6">
        <v>448</v>
      </c>
      <c r="D65" s="7">
        <v>32</v>
      </c>
      <c r="E65" s="7">
        <v>27</v>
      </c>
      <c r="F65" s="8">
        <f t="shared" si="9"/>
        <v>5</v>
      </c>
      <c r="G65" s="7">
        <v>27</v>
      </c>
      <c r="H65" s="8">
        <f t="shared" si="10"/>
        <v>5</v>
      </c>
      <c r="I65" s="7">
        <v>1</v>
      </c>
      <c r="J65" s="8">
        <f t="shared" si="11"/>
        <v>0</v>
      </c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</row>
    <row r="66" spans="1:23" ht="13">
      <c r="A66" s="17" t="s">
        <v>19</v>
      </c>
      <c r="B66" s="6">
        <v>85</v>
      </c>
      <c r="C66" s="6">
        <v>499.8</v>
      </c>
      <c r="D66" s="7">
        <v>32</v>
      </c>
      <c r="E66" s="7">
        <v>27</v>
      </c>
      <c r="F66" s="8">
        <f t="shared" si="9"/>
        <v>5</v>
      </c>
      <c r="G66" s="7">
        <v>27</v>
      </c>
      <c r="H66" s="8">
        <f t="shared" si="10"/>
        <v>5</v>
      </c>
      <c r="I66" s="7">
        <v>1</v>
      </c>
      <c r="J66" s="8">
        <f t="shared" si="11"/>
        <v>0</v>
      </c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</row>
    <row r="67" spans="1:23" ht="13">
      <c r="A67" s="17" t="s">
        <v>19</v>
      </c>
      <c r="B67" s="6">
        <v>90</v>
      </c>
      <c r="C67" s="6">
        <v>554.4</v>
      </c>
      <c r="D67" s="7">
        <v>33</v>
      </c>
      <c r="E67" s="7">
        <v>27</v>
      </c>
      <c r="F67" s="8">
        <f t="shared" si="9"/>
        <v>6</v>
      </c>
      <c r="G67" s="7">
        <v>27</v>
      </c>
      <c r="H67" s="8">
        <f t="shared" si="10"/>
        <v>6</v>
      </c>
      <c r="I67" s="7">
        <v>1</v>
      </c>
      <c r="J67" s="8">
        <f t="shared" si="11"/>
        <v>0</v>
      </c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</row>
    <row r="68" spans="1:23" ht="13">
      <c r="A68" s="17" t="s">
        <v>19</v>
      </c>
      <c r="B68" s="13">
        <v>95</v>
      </c>
      <c r="C68" s="6">
        <v>611.79999999999995</v>
      </c>
      <c r="D68" s="7">
        <v>33</v>
      </c>
      <c r="E68" s="7">
        <v>27</v>
      </c>
      <c r="F68" s="8">
        <f t="shared" si="9"/>
        <v>6</v>
      </c>
      <c r="G68" s="7">
        <v>27</v>
      </c>
      <c r="H68" s="8">
        <f t="shared" si="10"/>
        <v>6</v>
      </c>
      <c r="I68" s="7">
        <v>1</v>
      </c>
      <c r="J68" s="8">
        <f t="shared" si="11"/>
        <v>0</v>
      </c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</row>
    <row r="69" spans="1:23" ht="13">
      <c r="A69" s="17" t="s">
        <v>19</v>
      </c>
      <c r="B69" s="6">
        <v>100</v>
      </c>
      <c r="C69" s="6">
        <v>664</v>
      </c>
      <c r="D69" s="7">
        <v>33</v>
      </c>
      <c r="E69" s="7">
        <v>27</v>
      </c>
      <c r="F69" s="8">
        <f t="shared" si="9"/>
        <v>6</v>
      </c>
      <c r="G69" s="7">
        <v>27</v>
      </c>
      <c r="H69" s="8">
        <f t="shared" si="10"/>
        <v>6</v>
      </c>
      <c r="I69" s="7">
        <v>1</v>
      </c>
      <c r="J69" s="8">
        <f t="shared" si="11"/>
        <v>0</v>
      </c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</row>
    <row r="70" spans="1:23" ht="13">
      <c r="A70" s="17" t="s">
        <v>19</v>
      </c>
      <c r="B70" s="6">
        <v>105</v>
      </c>
      <c r="C70" s="6">
        <v>726.6</v>
      </c>
      <c r="D70" s="7">
        <v>33</v>
      </c>
      <c r="E70" s="7">
        <v>27</v>
      </c>
      <c r="F70" s="8">
        <f t="shared" si="9"/>
        <v>6</v>
      </c>
      <c r="G70" s="7">
        <v>27</v>
      </c>
      <c r="H70" s="8">
        <f t="shared" si="10"/>
        <v>6</v>
      </c>
      <c r="I70" s="7">
        <v>1</v>
      </c>
      <c r="J70" s="8">
        <f t="shared" si="11"/>
        <v>0</v>
      </c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</row>
    <row r="71" spans="1:23" ht="13">
      <c r="A71" s="17" t="s">
        <v>19</v>
      </c>
      <c r="B71" s="6">
        <v>110</v>
      </c>
      <c r="C71" s="6">
        <v>787.6</v>
      </c>
      <c r="D71" s="7">
        <v>33</v>
      </c>
      <c r="E71" s="7">
        <v>27</v>
      </c>
      <c r="F71" s="8">
        <f t="shared" si="9"/>
        <v>6</v>
      </c>
      <c r="G71" s="7">
        <v>27</v>
      </c>
      <c r="H71" s="8">
        <f t="shared" si="10"/>
        <v>6</v>
      </c>
      <c r="I71" s="7">
        <v>1</v>
      </c>
      <c r="J71" s="8">
        <f t="shared" si="11"/>
        <v>0</v>
      </c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</row>
    <row r="72" spans="1:23" ht="13">
      <c r="A72" s="15"/>
      <c r="B72" s="15"/>
      <c r="C72" s="3"/>
      <c r="D72" s="3"/>
      <c r="E72" s="4"/>
      <c r="F72" s="3"/>
      <c r="G72" s="4"/>
      <c r="H72" s="3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12"/>
      <c r="W72" s="12"/>
    </row>
    <row r="73" spans="1:23" ht="13">
      <c r="A73" s="18" t="s">
        <v>20</v>
      </c>
      <c r="B73" s="10">
        <v>35</v>
      </c>
      <c r="C73" s="10">
        <v>112</v>
      </c>
      <c r="D73" s="11">
        <v>31</v>
      </c>
      <c r="E73" s="11">
        <v>26</v>
      </c>
      <c r="F73" s="12">
        <f t="shared" ref="F73:F88" si="12">D73-E73</f>
        <v>5</v>
      </c>
      <c r="G73" s="11">
        <v>25</v>
      </c>
      <c r="H73" s="12">
        <f t="shared" ref="H73:H88" si="13">D73-G73</f>
        <v>6</v>
      </c>
      <c r="I73" s="11">
        <v>1</v>
      </c>
      <c r="J73" s="12">
        <f t="shared" ref="J73:J88" si="14">E73-G73</f>
        <v>1</v>
      </c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</row>
    <row r="74" spans="1:23" ht="13">
      <c r="A74" s="18" t="s">
        <v>20</v>
      </c>
      <c r="B74" s="10">
        <v>40</v>
      </c>
      <c r="C74" s="10">
        <v>139.19999999999999</v>
      </c>
      <c r="D74" s="11">
        <v>31</v>
      </c>
      <c r="E74" s="11">
        <v>26</v>
      </c>
      <c r="F74" s="12">
        <f t="shared" si="12"/>
        <v>5</v>
      </c>
      <c r="G74" s="11">
        <v>25</v>
      </c>
      <c r="H74" s="12">
        <f t="shared" si="13"/>
        <v>6</v>
      </c>
      <c r="I74" s="11">
        <v>1</v>
      </c>
      <c r="J74" s="12">
        <f t="shared" si="14"/>
        <v>1</v>
      </c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</row>
    <row r="75" spans="1:23" ht="13">
      <c r="A75" s="18" t="s">
        <v>20</v>
      </c>
      <c r="B75" s="10">
        <v>45</v>
      </c>
      <c r="C75" s="10">
        <v>169.2</v>
      </c>
      <c r="D75" s="11">
        <v>32</v>
      </c>
      <c r="E75" s="11">
        <v>26</v>
      </c>
      <c r="F75" s="12">
        <f t="shared" si="12"/>
        <v>6</v>
      </c>
      <c r="G75" s="11">
        <v>25</v>
      </c>
      <c r="H75" s="12">
        <f t="shared" si="13"/>
        <v>7</v>
      </c>
      <c r="I75" s="11">
        <v>1</v>
      </c>
      <c r="J75" s="12">
        <f t="shared" si="14"/>
        <v>1</v>
      </c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</row>
    <row r="76" spans="1:23" ht="13">
      <c r="A76" s="18" t="s">
        <v>20</v>
      </c>
      <c r="B76" s="10">
        <v>50</v>
      </c>
      <c r="C76" s="10">
        <v>200</v>
      </c>
      <c r="D76" s="11">
        <v>32</v>
      </c>
      <c r="E76" s="11">
        <v>26</v>
      </c>
      <c r="F76" s="12">
        <f t="shared" si="12"/>
        <v>6</v>
      </c>
      <c r="G76" s="11">
        <v>25</v>
      </c>
      <c r="H76" s="12">
        <f t="shared" si="13"/>
        <v>7</v>
      </c>
      <c r="I76" s="11">
        <v>1</v>
      </c>
      <c r="J76" s="12">
        <f t="shared" si="14"/>
        <v>1</v>
      </c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</row>
    <row r="77" spans="1:23" ht="13">
      <c r="A77" s="18" t="s">
        <v>20</v>
      </c>
      <c r="B77" s="10">
        <v>55</v>
      </c>
      <c r="C77" s="10">
        <v>231</v>
      </c>
      <c r="D77" s="11">
        <v>32</v>
      </c>
      <c r="E77" s="11">
        <v>26</v>
      </c>
      <c r="F77" s="12">
        <f t="shared" si="12"/>
        <v>6</v>
      </c>
      <c r="G77" s="11">
        <v>25</v>
      </c>
      <c r="H77" s="12">
        <f t="shared" si="13"/>
        <v>7</v>
      </c>
      <c r="I77" s="11">
        <v>1</v>
      </c>
      <c r="J77" s="12">
        <f t="shared" si="14"/>
        <v>1</v>
      </c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</row>
    <row r="78" spans="1:23" ht="13">
      <c r="A78" s="18" t="s">
        <v>20</v>
      </c>
      <c r="B78" s="10">
        <v>60</v>
      </c>
      <c r="C78" s="10">
        <v>268.8</v>
      </c>
      <c r="D78" s="11">
        <v>32</v>
      </c>
      <c r="E78" s="11">
        <v>26</v>
      </c>
      <c r="F78" s="12">
        <f t="shared" si="12"/>
        <v>6</v>
      </c>
      <c r="G78" s="11">
        <v>25</v>
      </c>
      <c r="H78" s="12">
        <f t="shared" si="13"/>
        <v>7</v>
      </c>
      <c r="I78" s="11">
        <v>1</v>
      </c>
      <c r="J78" s="12">
        <f t="shared" si="14"/>
        <v>1</v>
      </c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</row>
    <row r="79" spans="1:23" ht="13">
      <c r="A79" s="18" t="s">
        <v>20</v>
      </c>
      <c r="B79" s="10">
        <v>65</v>
      </c>
      <c r="C79" s="10">
        <v>309.39999999999998</v>
      </c>
      <c r="D79" s="11">
        <v>32</v>
      </c>
      <c r="E79" s="11">
        <v>26</v>
      </c>
      <c r="F79" s="12">
        <f t="shared" si="12"/>
        <v>6</v>
      </c>
      <c r="G79" s="11">
        <v>25</v>
      </c>
      <c r="H79" s="12">
        <f t="shared" si="13"/>
        <v>7</v>
      </c>
      <c r="I79" s="11">
        <v>1</v>
      </c>
      <c r="J79" s="12">
        <f t="shared" si="14"/>
        <v>1</v>
      </c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</row>
    <row r="80" spans="1:23" ht="13">
      <c r="A80" s="18" t="s">
        <v>20</v>
      </c>
      <c r="B80" s="10">
        <v>70</v>
      </c>
      <c r="C80" s="10">
        <v>352.8</v>
      </c>
      <c r="D80" s="11">
        <v>32</v>
      </c>
      <c r="E80" s="11">
        <v>26</v>
      </c>
      <c r="F80" s="12">
        <f t="shared" si="12"/>
        <v>6</v>
      </c>
      <c r="G80" s="11">
        <v>25</v>
      </c>
      <c r="H80" s="12">
        <f t="shared" si="13"/>
        <v>7</v>
      </c>
      <c r="I80" s="11">
        <v>1</v>
      </c>
      <c r="J80" s="12">
        <f t="shared" si="14"/>
        <v>1</v>
      </c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</row>
    <row r="81" spans="1:23" ht="13">
      <c r="A81" s="18" t="s">
        <v>20</v>
      </c>
      <c r="B81" s="10">
        <v>75</v>
      </c>
      <c r="C81" s="10">
        <v>399</v>
      </c>
      <c r="D81" s="11">
        <v>32</v>
      </c>
      <c r="E81" s="11">
        <v>26</v>
      </c>
      <c r="F81" s="12">
        <f t="shared" si="12"/>
        <v>6</v>
      </c>
      <c r="G81" s="11">
        <v>25</v>
      </c>
      <c r="H81" s="12">
        <f t="shared" si="13"/>
        <v>7</v>
      </c>
      <c r="I81" s="11">
        <v>1</v>
      </c>
      <c r="J81" s="12">
        <f t="shared" si="14"/>
        <v>1</v>
      </c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</row>
    <row r="82" spans="1:23" ht="13">
      <c r="A82" s="18" t="s">
        <v>20</v>
      </c>
      <c r="B82" s="10">
        <v>80</v>
      </c>
      <c r="C82" s="10">
        <v>448</v>
      </c>
      <c r="D82" s="11">
        <v>32</v>
      </c>
      <c r="E82" s="11">
        <v>26</v>
      </c>
      <c r="F82" s="12">
        <f t="shared" si="12"/>
        <v>6</v>
      </c>
      <c r="G82" s="11">
        <v>25</v>
      </c>
      <c r="H82" s="12">
        <f t="shared" si="13"/>
        <v>7</v>
      </c>
      <c r="I82" s="11">
        <v>1</v>
      </c>
      <c r="J82" s="12">
        <f t="shared" si="14"/>
        <v>1</v>
      </c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2"/>
    </row>
    <row r="83" spans="1:23" ht="13">
      <c r="A83" s="18" t="s">
        <v>20</v>
      </c>
      <c r="B83" s="10">
        <v>85</v>
      </c>
      <c r="C83" s="10">
        <v>499.8</v>
      </c>
      <c r="D83" s="11">
        <v>32</v>
      </c>
      <c r="E83" s="11">
        <v>26</v>
      </c>
      <c r="F83" s="12">
        <f t="shared" si="12"/>
        <v>6</v>
      </c>
      <c r="G83" s="11">
        <v>25</v>
      </c>
      <c r="H83" s="12">
        <f t="shared" si="13"/>
        <v>7</v>
      </c>
      <c r="I83" s="11">
        <v>1</v>
      </c>
      <c r="J83" s="12">
        <f t="shared" si="14"/>
        <v>1</v>
      </c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/>
    </row>
    <row r="84" spans="1:23" ht="13">
      <c r="A84" s="18" t="s">
        <v>20</v>
      </c>
      <c r="B84" s="10">
        <v>90</v>
      </c>
      <c r="C84" s="10">
        <v>554.4</v>
      </c>
      <c r="D84" s="11">
        <v>33</v>
      </c>
      <c r="E84" s="11">
        <v>26</v>
      </c>
      <c r="F84" s="12">
        <f t="shared" si="12"/>
        <v>7</v>
      </c>
      <c r="G84" s="11">
        <v>25</v>
      </c>
      <c r="H84" s="12">
        <f t="shared" si="13"/>
        <v>8</v>
      </c>
      <c r="I84" s="11">
        <v>1</v>
      </c>
      <c r="J84" s="12">
        <f t="shared" si="14"/>
        <v>1</v>
      </c>
      <c r="K84" s="12"/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/>
    </row>
    <row r="85" spans="1:23" ht="13">
      <c r="A85" s="18" t="s">
        <v>20</v>
      </c>
      <c r="B85" s="16">
        <v>95</v>
      </c>
      <c r="C85" s="10">
        <v>611.79999999999995</v>
      </c>
      <c r="D85" s="11">
        <v>33</v>
      </c>
      <c r="E85" s="11">
        <v>26</v>
      </c>
      <c r="F85" s="12">
        <f t="shared" si="12"/>
        <v>7</v>
      </c>
      <c r="G85" s="11">
        <v>25</v>
      </c>
      <c r="H85" s="12">
        <f t="shared" si="13"/>
        <v>8</v>
      </c>
      <c r="I85" s="11">
        <v>1</v>
      </c>
      <c r="J85" s="12">
        <f t="shared" si="14"/>
        <v>1</v>
      </c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</row>
    <row r="86" spans="1:23" ht="13">
      <c r="A86" s="18" t="s">
        <v>20</v>
      </c>
      <c r="B86" s="10">
        <v>100</v>
      </c>
      <c r="C86" s="10">
        <v>664</v>
      </c>
      <c r="D86" s="11">
        <v>33</v>
      </c>
      <c r="E86" s="11">
        <v>26</v>
      </c>
      <c r="F86" s="12">
        <f t="shared" si="12"/>
        <v>7</v>
      </c>
      <c r="G86" s="11">
        <v>25</v>
      </c>
      <c r="H86" s="12">
        <f t="shared" si="13"/>
        <v>8</v>
      </c>
      <c r="I86" s="11">
        <v>1</v>
      </c>
      <c r="J86" s="12">
        <f t="shared" si="14"/>
        <v>1</v>
      </c>
      <c r="K86" s="12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/>
    </row>
    <row r="87" spans="1:23" ht="13">
      <c r="A87" s="18" t="s">
        <v>20</v>
      </c>
      <c r="B87" s="10">
        <v>105</v>
      </c>
      <c r="C87" s="10">
        <v>726.6</v>
      </c>
      <c r="D87" s="11">
        <v>33</v>
      </c>
      <c r="E87" s="11">
        <v>26</v>
      </c>
      <c r="F87" s="12">
        <f t="shared" si="12"/>
        <v>7</v>
      </c>
      <c r="G87" s="11">
        <v>25</v>
      </c>
      <c r="H87" s="12">
        <f t="shared" si="13"/>
        <v>8</v>
      </c>
      <c r="I87" s="11">
        <v>1</v>
      </c>
      <c r="J87" s="12">
        <f t="shared" si="14"/>
        <v>1</v>
      </c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</row>
    <row r="88" spans="1:23" ht="13">
      <c r="A88" s="18" t="s">
        <v>20</v>
      </c>
      <c r="B88" s="10">
        <v>110</v>
      </c>
      <c r="C88" s="10">
        <v>787.6</v>
      </c>
      <c r="D88" s="11">
        <v>33</v>
      </c>
      <c r="E88" s="11">
        <v>26</v>
      </c>
      <c r="F88" s="12">
        <f t="shared" si="12"/>
        <v>7</v>
      </c>
      <c r="G88" s="11">
        <v>25</v>
      </c>
      <c r="H88" s="12">
        <f t="shared" si="13"/>
        <v>8</v>
      </c>
      <c r="I88" s="11">
        <v>1</v>
      </c>
      <c r="J88" s="12">
        <f t="shared" si="14"/>
        <v>1</v>
      </c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</row>
    <row r="89" spans="1:23" ht="13">
      <c r="A89" s="15"/>
      <c r="B89" s="15"/>
      <c r="C89" s="3"/>
      <c r="D89" s="3"/>
      <c r="E89" s="4"/>
      <c r="F89" s="3"/>
      <c r="G89" s="4"/>
      <c r="H89" s="3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8"/>
      <c r="W89" s="8"/>
    </row>
    <row r="90" spans="1:23" ht="13">
      <c r="A90" s="17" t="s">
        <v>21</v>
      </c>
      <c r="B90" s="6">
        <v>35</v>
      </c>
      <c r="C90" s="6">
        <v>112</v>
      </c>
      <c r="D90" s="7">
        <v>31</v>
      </c>
      <c r="E90" s="7">
        <v>26</v>
      </c>
      <c r="F90" s="8">
        <f t="shared" ref="F90:F105" si="15">D90-E90</f>
        <v>5</v>
      </c>
      <c r="G90" s="7">
        <v>26</v>
      </c>
      <c r="H90" s="8">
        <f t="shared" ref="H90:H105" si="16">D90-G90</f>
        <v>5</v>
      </c>
      <c r="I90" s="7">
        <v>1</v>
      </c>
      <c r="J90" s="8">
        <f t="shared" ref="J90:J105" si="17">E90-G90</f>
        <v>0</v>
      </c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</row>
    <row r="91" spans="1:23" ht="13">
      <c r="A91" s="17" t="s">
        <v>21</v>
      </c>
      <c r="B91" s="6">
        <v>40</v>
      </c>
      <c r="C91" s="6">
        <v>139.19999999999999</v>
      </c>
      <c r="D91" s="7">
        <v>31</v>
      </c>
      <c r="E91" s="7">
        <v>26</v>
      </c>
      <c r="F91" s="8">
        <f t="shared" si="15"/>
        <v>5</v>
      </c>
      <c r="G91" s="7">
        <v>26</v>
      </c>
      <c r="H91" s="8">
        <f t="shared" si="16"/>
        <v>5</v>
      </c>
      <c r="I91" s="7">
        <v>1</v>
      </c>
      <c r="J91" s="8">
        <f t="shared" si="17"/>
        <v>0</v>
      </c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</row>
    <row r="92" spans="1:23" ht="13">
      <c r="A92" s="17" t="s">
        <v>21</v>
      </c>
      <c r="B92" s="6">
        <v>45</v>
      </c>
      <c r="C92" s="6">
        <v>169.2</v>
      </c>
      <c r="D92" s="7">
        <v>32</v>
      </c>
      <c r="E92" s="7">
        <v>26</v>
      </c>
      <c r="F92" s="8">
        <f t="shared" si="15"/>
        <v>6</v>
      </c>
      <c r="G92" s="7">
        <v>26</v>
      </c>
      <c r="H92" s="8">
        <f t="shared" si="16"/>
        <v>6</v>
      </c>
      <c r="I92" s="7">
        <v>1</v>
      </c>
      <c r="J92" s="8">
        <f t="shared" si="17"/>
        <v>0</v>
      </c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</row>
    <row r="93" spans="1:23" ht="13">
      <c r="A93" s="17" t="s">
        <v>21</v>
      </c>
      <c r="B93" s="6">
        <v>50</v>
      </c>
      <c r="C93" s="6">
        <v>200</v>
      </c>
      <c r="D93" s="7">
        <v>32</v>
      </c>
      <c r="E93" s="7">
        <v>26</v>
      </c>
      <c r="F93" s="8">
        <f t="shared" si="15"/>
        <v>6</v>
      </c>
      <c r="G93" s="7">
        <v>26</v>
      </c>
      <c r="H93" s="8">
        <f t="shared" si="16"/>
        <v>6</v>
      </c>
      <c r="I93" s="7">
        <v>1</v>
      </c>
      <c r="J93" s="8">
        <f t="shared" si="17"/>
        <v>0</v>
      </c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</row>
    <row r="94" spans="1:23" ht="13">
      <c r="A94" s="17" t="s">
        <v>21</v>
      </c>
      <c r="B94" s="6">
        <v>55</v>
      </c>
      <c r="C94" s="6">
        <v>231</v>
      </c>
      <c r="D94" s="7">
        <v>32</v>
      </c>
      <c r="E94" s="7">
        <v>26</v>
      </c>
      <c r="F94" s="8">
        <f t="shared" si="15"/>
        <v>6</v>
      </c>
      <c r="G94" s="7">
        <v>26</v>
      </c>
      <c r="H94" s="8">
        <f t="shared" si="16"/>
        <v>6</v>
      </c>
      <c r="I94" s="7">
        <v>1</v>
      </c>
      <c r="J94" s="8">
        <f t="shared" si="17"/>
        <v>0</v>
      </c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</row>
    <row r="95" spans="1:23" ht="13">
      <c r="A95" s="17" t="s">
        <v>21</v>
      </c>
      <c r="B95" s="6">
        <v>60</v>
      </c>
      <c r="C95" s="6">
        <v>268.8</v>
      </c>
      <c r="D95" s="7">
        <v>32</v>
      </c>
      <c r="E95" s="7">
        <v>26</v>
      </c>
      <c r="F95" s="8">
        <f t="shared" si="15"/>
        <v>6</v>
      </c>
      <c r="G95" s="7">
        <v>26</v>
      </c>
      <c r="H95" s="8">
        <f t="shared" si="16"/>
        <v>6</v>
      </c>
      <c r="I95" s="7">
        <v>1</v>
      </c>
      <c r="J95" s="8">
        <f t="shared" si="17"/>
        <v>0</v>
      </c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</row>
    <row r="96" spans="1:23" ht="13">
      <c r="A96" s="17" t="s">
        <v>21</v>
      </c>
      <c r="B96" s="6">
        <v>65</v>
      </c>
      <c r="C96" s="6">
        <v>309.39999999999998</v>
      </c>
      <c r="D96" s="7">
        <v>32</v>
      </c>
      <c r="E96" s="7">
        <v>27</v>
      </c>
      <c r="F96" s="8">
        <f t="shared" si="15"/>
        <v>5</v>
      </c>
      <c r="G96" s="7">
        <v>27</v>
      </c>
      <c r="H96" s="8">
        <f t="shared" si="16"/>
        <v>5</v>
      </c>
      <c r="I96" s="7">
        <v>1</v>
      </c>
      <c r="J96" s="8">
        <f t="shared" si="17"/>
        <v>0</v>
      </c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</row>
    <row r="97" spans="1:23" ht="13">
      <c r="A97" s="17" t="s">
        <v>21</v>
      </c>
      <c r="B97" s="6">
        <v>70</v>
      </c>
      <c r="C97" s="6">
        <v>352.8</v>
      </c>
      <c r="D97" s="7">
        <v>32</v>
      </c>
      <c r="E97" s="7">
        <v>27</v>
      </c>
      <c r="F97" s="8">
        <f t="shared" si="15"/>
        <v>5</v>
      </c>
      <c r="G97" s="7">
        <v>27</v>
      </c>
      <c r="H97" s="8">
        <f t="shared" si="16"/>
        <v>5</v>
      </c>
      <c r="I97" s="7">
        <v>1</v>
      </c>
      <c r="J97" s="8">
        <f t="shared" si="17"/>
        <v>0</v>
      </c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</row>
    <row r="98" spans="1:23" ht="13">
      <c r="A98" s="17" t="s">
        <v>21</v>
      </c>
      <c r="B98" s="6">
        <v>75</v>
      </c>
      <c r="C98" s="6">
        <v>399</v>
      </c>
      <c r="D98" s="7">
        <v>32</v>
      </c>
      <c r="E98" s="7">
        <v>27</v>
      </c>
      <c r="F98" s="8">
        <f t="shared" si="15"/>
        <v>5</v>
      </c>
      <c r="G98" s="7">
        <v>27</v>
      </c>
      <c r="H98" s="8">
        <f t="shared" si="16"/>
        <v>5</v>
      </c>
      <c r="I98" s="7">
        <v>1</v>
      </c>
      <c r="J98" s="8">
        <f t="shared" si="17"/>
        <v>0</v>
      </c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</row>
    <row r="99" spans="1:23" ht="13">
      <c r="A99" s="17" t="s">
        <v>21</v>
      </c>
      <c r="B99" s="6">
        <v>80</v>
      </c>
      <c r="C99" s="6">
        <v>448</v>
      </c>
      <c r="D99" s="7">
        <v>32</v>
      </c>
      <c r="E99" s="7">
        <v>27</v>
      </c>
      <c r="F99" s="8">
        <f t="shared" si="15"/>
        <v>5</v>
      </c>
      <c r="G99" s="7">
        <v>27</v>
      </c>
      <c r="H99" s="8">
        <f t="shared" si="16"/>
        <v>5</v>
      </c>
      <c r="I99" s="7">
        <v>1</v>
      </c>
      <c r="J99" s="8">
        <f t="shared" si="17"/>
        <v>0</v>
      </c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</row>
    <row r="100" spans="1:23" ht="13">
      <c r="A100" s="17" t="s">
        <v>21</v>
      </c>
      <c r="B100" s="6">
        <v>85</v>
      </c>
      <c r="C100" s="6">
        <v>499.8</v>
      </c>
      <c r="D100" s="7">
        <v>32</v>
      </c>
      <c r="E100" s="7">
        <v>27</v>
      </c>
      <c r="F100" s="8">
        <f t="shared" si="15"/>
        <v>5</v>
      </c>
      <c r="G100" s="7">
        <v>27</v>
      </c>
      <c r="H100" s="8">
        <f t="shared" si="16"/>
        <v>5</v>
      </c>
      <c r="I100" s="7">
        <v>1</v>
      </c>
      <c r="J100" s="8">
        <f t="shared" si="17"/>
        <v>0</v>
      </c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</row>
    <row r="101" spans="1:23" ht="13">
      <c r="A101" s="17" t="s">
        <v>21</v>
      </c>
      <c r="B101" s="6">
        <v>90</v>
      </c>
      <c r="C101" s="6">
        <v>554.4</v>
      </c>
      <c r="D101" s="7">
        <v>33</v>
      </c>
      <c r="E101" s="7">
        <v>27</v>
      </c>
      <c r="F101" s="8">
        <f t="shared" si="15"/>
        <v>6</v>
      </c>
      <c r="G101" s="7">
        <v>27</v>
      </c>
      <c r="H101" s="8">
        <f t="shared" si="16"/>
        <v>6</v>
      </c>
      <c r="I101" s="7">
        <v>1</v>
      </c>
      <c r="J101" s="8">
        <f t="shared" si="17"/>
        <v>0</v>
      </c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</row>
    <row r="102" spans="1:23" ht="13">
      <c r="A102" s="17" t="s">
        <v>21</v>
      </c>
      <c r="B102" s="13">
        <v>95</v>
      </c>
      <c r="C102" s="6">
        <v>611.79999999999995</v>
      </c>
      <c r="D102" s="7">
        <v>33</v>
      </c>
      <c r="E102" s="7">
        <v>27</v>
      </c>
      <c r="F102" s="8">
        <f t="shared" si="15"/>
        <v>6</v>
      </c>
      <c r="G102" s="7">
        <v>27</v>
      </c>
      <c r="H102" s="8">
        <f t="shared" si="16"/>
        <v>6</v>
      </c>
      <c r="I102" s="7">
        <v>1</v>
      </c>
      <c r="J102" s="8">
        <f t="shared" si="17"/>
        <v>0</v>
      </c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</row>
    <row r="103" spans="1:23" ht="13">
      <c r="A103" s="17" t="s">
        <v>21</v>
      </c>
      <c r="B103" s="6">
        <v>100</v>
      </c>
      <c r="C103" s="6">
        <v>664</v>
      </c>
      <c r="D103" s="7">
        <v>33</v>
      </c>
      <c r="E103" s="7">
        <v>27</v>
      </c>
      <c r="F103" s="8">
        <f t="shared" si="15"/>
        <v>6</v>
      </c>
      <c r="G103" s="7">
        <v>27</v>
      </c>
      <c r="H103" s="8">
        <f t="shared" si="16"/>
        <v>6</v>
      </c>
      <c r="I103" s="7">
        <v>1</v>
      </c>
      <c r="J103" s="8">
        <f t="shared" si="17"/>
        <v>0</v>
      </c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</row>
    <row r="104" spans="1:23" ht="13">
      <c r="A104" s="17" t="s">
        <v>21</v>
      </c>
      <c r="B104" s="6">
        <v>105</v>
      </c>
      <c r="C104" s="6">
        <v>726.6</v>
      </c>
      <c r="D104" s="7">
        <v>33</v>
      </c>
      <c r="E104" s="7">
        <v>27</v>
      </c>
      <c r="F104" s="8">
        <f t="shared" si="15"/>
        <v>6</v>
      </c>
      <c r="G104" s="7">
        <v>27</v>
      </c>
      <c r="H104" s="8">
        <f t="shared" si="16"/>
        <v>6</v>
      </c>
      <c r="I104" s="7">
        <v>1</v>
      </c>
      <c r="J104" s="8">
        <f t="shared" si="17"/>
        <v>0</v>
      </c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</row>
    <row r="105" spans="1:23" ht="13">
      <c r="A105" s="17" t="s">
        <v>21</v>
      </c>
      <c r="B105" s="6">
        <v>110</v>
      </c>
      <c r="C105" s="6">
        <v>787.6</v>
      </c>
      <c r="D105" s="7">
        <v>33</v>
      </c>
      <c r="E105" s="7">
        <v>27</v>
      </c>
      <c r="F105" s="8">
        <f t="shared" si="15"/>
        <v>6</v>
      </c>
      <c r="G105" s="7">
        <v>27</v>
      </c>
      <c r="H105" s="8">
        <f t="shared" si="16"/>
        <v>6</v>
      </c>
      <c r="I105" s="7">
        <v>1</v>
      </c>
      <c r="J105" s="8">
        <f t="shared" si="17"/>
        <v>0</v>
      </c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</row>
    <row r="106" spans="1:23" ht="13">
      <c r="A106" s="15"/>
      <c r="B106" s="15"/>
      <c r="C106" s="3"/>
      <c r="D106" s="3"/>
      <c r="E106" s="4"/>
      <c r="F106" s="3"/>
      <c r="G106" s="4"/>
      <c r="H106" s="3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8"/>
      <c r="W106" s="8"/>
    </row>
    <row r="107" spans="1:23" ht="13">
      <c r="A107" s="17" t="s">
        <v>22</v>
      </c>
      <c r="B107" s="6">
        <v>35</v>
      </c>
      <c r="C107" s="6">
        <v>112</v>
      </c>
      <c r="D107" s="7">
        <v>31</v>
      </c>
      <c r="E107" s="7">
        <v>26</v>
      </c>
      <c r="F107" s="8">
        <f t="shared" ref="F107:F122" si="18">D107-E107</f>
        <v>5</v>
      </c>
      <c r="G107" s="7">
        <v>26</v>
      </c>
      <c r="H107" s="8">
        <f t="shared" ref="H107:H122" si="19">D107-G107</f>
        <v>5</v>
      </c>
      <c r="I107" s="7">
        <v>1</v>
      </c>
      <c r="J107" s="8">
        <f t="shared" ref="J107:J122" si="20">E107-G107</f>
        <v>0</v>
      </c>
      <c r="K107" s="8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</row>
    <row r="108" spans="1:23" ht="13">
      <c r="A108" s="17" t="s">
        <v>22</v>
      </c>
      <c r="B108" s="6">
        <v>40</v>
      </c>
      <c r="C108" s="6">
        <v>139.19999999999999</v>
      </c>
      <c r="D108" s="7">
        <v>31</v>
      </c>
      <c r="E108" s="7">
        <v>26</v>
      </c>
      <c r="F108" s="8">
        <f t="shared" si="18"/>
        <v>5</v>
      </c>
      <c r="G108" s="7">
        <v>26</v>
      </c>
      <c r="H108" s="8">
        <f t="shared" si="19"/>
        <v>5</v>
      </c>
      <c r="I108" s="7">
        <v>1</v>
      </c>
      <c r="J108" s="8">
        <f t="shared" si="20"/>
        <v>0</v>
      </c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</row>
    <row r="109" spans="1:23" ht="13">
      <c r="A109" s="17" t="s">
        <v>22</v>
      </c>
      <c r="B109" s="6">
        <v>45</v>
      </c>
      <c r="C109" s="6">
        <v>169.2</v>
      </c>
      <c r="D109" s="7">
        <v>32</v>
      </c>
      <c r="E109" s="7">
        <v>26</v>
      </c>
      <c r="F109" s="8">
        <f t="shared" si="18"/>
        <v>6</v>
      </c>
      <c r="G109" s="7">
        <v>26</v>
      </c>
      <c r="H109" s="8">
        <f t="shared" si="19"/>
        <v>6</v>
      </c>
      <c r="I109" s="7">
        <v>1</v>
      </c>
      <c r="J109" s="8">
        <f t="shared" si="20"/>
        <v>0</v>
      </c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</row>
    <row r="110" spans="1:23" ht="13">
      <c r="A110" s="17" t="s">
        <v>22</v>
      </c>
      <c r="B110" s="6">
        <v>50</v>
      </c>
      <c r="C110" s="6">
        <v>200</v>
      </c>
      <c r="D110" s="7">
        <v>32</v>
      </c>
      <c r="E110" s="7">
        <v>26</v>
      </c>
      <c r="F110" s="8">
        <f t="shared" si="18"/>
        <v>6</v>
      </c>
      <c r="G110" s="7">
        <v>26</v>
      </c>
      <c r="H110" s="8">
        <f t="shared" si="19"/>
        <v>6</v>
      </c>
      <c r="I110" s="7">
        <v>1</v>
      </c>
      <c r="J110" s="8">
        <f t="shared" si="20"/>
        <v>0</v>
      </c>
      <c r="K110" s="8"/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</row>
    <row r="111" spans="1:23" ht="13">
      <c r="A111" s="17" t="s">
        <v>22</v>
      </c>
      <c r="B111" s="6">
        <v>55</v>
      </c>
      <c r="C111" s="6">
        <v>231</v>
      </c>
      <c r="D111" s="7">
        <v>32</v>
      </c>
      <c r="E111" s="7">
        <v>26</v>
      </c>
      <c r="F111" s="8">
        <f t="shared" si="18"/>
        <v>6</v>
      </c>
      <c r="G111" s="7">
        <v>26</v>
      </c>
      <c r="H111" s="8">
        <f t="shared" si="19"/>
        <v>6</v>
      </c>
      <c r="I111" s="7">
        <v>1</v>
      </c>
      <c r="J111" s="8">
        <f t="shared" si="20"/>
        <v>0</v>
      </c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</row>
    <row r="112" spans="1:23" ht="13">
      <c r="A112" s="17" t="s">
        <v>22</v>
      </c>
      <c r="B112" s="6">
        <v>60</v>
      </c>
      <c r="C112" s="6">
        <v>268.8</v>
      </c>
      <c r="D112" s="7">
        <v>32</v>
      </c>
      <c r="E112" s="7">
        <v>26</v>
      </c>
      <c r="F112" s="8">
        <f t="shared" si="18"/>
        <v>6</v>
      </c>
      <c r="G112" s="7">
        <v>26</v>
      </c>
      <c r="H112" s="8">
        <f t="shared" si="19"/>
        <v>6</v>
      </c>
      <c r="I112" s="7">
        <v>1</v>
      </c>
      <c r="J112" s="8">
        <f t="shared" si="20"/>
        <v>0</v>
      </c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</row>
    <row r="113" spans="1:23" ht="13">
      <c r="A113" s="17" t="s">
        <v>22</v>
      </c>
      <c r="B113" s="6">
        <v>65</v>
      </c>
      <c r="C113" s="6">
        <v>309.39999999999998</v>
      </c>
      <c r="D113" s="7">
        <v>32</v>
      </c>
      <c r="E113" s="7">
        <v>26</v>
      </c>
      <c r="F113" s="8">
        <f t="shared" si="18"/>
        <v>6</v>
      </c>
      <c r="G113" s="7">
        <v>26</v>
      </c>
      <c r="H113" s="8">
        <f t="shared" si="19"/>
        <v>6</v>
      </c>
      <c r="I113" s="7">
        <v>1</v>
      </c>
      <c r="J113" s="8">
        <f t="shared" si="20"/>
        <v>0</v>
      </c>
      <c r="K113" s="8"/>
      <c r="L113" s="8"/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</row>
    <row r="114" spans="1:23" ht="13">
      <c r="A114" s="17" t="s">
        <v>22</v>
      </c>
      <c r="B114" s="6">
        <v>70</v>
      </c>
      <c r="C114" s="6">
        <v>352.8</v>
      </c>
      <c r="D114" s="7">
        <v>32</v>
      </c>
      <c r="E114" s="7">
        <v>26</v>
      </c>
      <c r="F114" s="8">
        <f t="shared" si="18"/>
        <v>6</v>
      </c>
      <c r="G114" s="7">
        <v>26</v>
      </c>
      <c r="H114" s="8">
        <f t="shared" si="19"/>
        <v>6</v>
      </c>
      <c r="I114" s="7">
        <v>1</v>
      </c>
      <c r="J114" s="8">
        <f t="shared" si="20"/>
        <v>0</v>
      </c>
      <c r="K114" s="8"/>
      <c r="L114" s="8"/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</row>
    <row r="115" spans="1:23" ht="13">
      <c r="A115" s="17" t="s">
        <v>22</v>
      </c>
      <c r="B115" s="6">
        <v>75</v>
      </c>
      <c r="C115" s="6">
        <v>399</v>
      </c>
      <c r="D115" s="7">
        <v>32</v>
      </c>
      <c r="E115" s="7">
        <v>26</v>
      </c>
      <c r="F115" s="8">
        <f t="shared" si="18"/>
        <v>6</v>
      </c>
      <c r="G115" s="7">
        <v>26</v>
      </c>
      <c r="H115" s="8">
        <f t="shared" si="19"/>
        <v>6</v>
      </c>
      <c r="I115" s="7">
        <v>1</v>
      </c>
      <c r="J115" s="8">
        <f t="shared" si="20"/>
        <v>0</v>
      </c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</row>
    <row r="116" spans="1:23" ht="13">
      <c r="A116" s="17" t="s">
        <v>22</v>
      </c>
      <c r="B116" s="6">
        <v>80</v>
      </c>
      <c r="C116" s="6">
        <v>448</v>
      </c>
      <c r="D116" s="7">
        <v>32</v>
      </c>
      <c r="E116" s="7">
        <v>26</v>
      </c>
      <c r="F116" s="8">
        <f t="shared" si="18"/>
        <v>6</v>
      </c>
      <c r="G116" s="7">
        <v>26</v>
      </c>
      <c r="H116" s="8">
        <f t="shared" si="19"/>
        <v>6</v>
      </c>
      <c r="I116" s="7">
        <v>1</v>
      </c>
      <c r="J116" s="8">
        <f t="shared" si="20"/>
        <v>0</v>
      </c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</row>
    <row r="117" spans="1:23" ht="13">
      <c r="A117" s="17" t="s">
        <v>22</v>
      </c>
      <c r="B117" s="6">
        <v>85</v>
      </c>
      <c r="C117" s="6">
        <v>499.8</v>
      </c>
      <c r="D117" s="7">
        <v>32</v>
      </c>
      <c r="E117" s="7">
        <v>26</v>
      </c>
      <c r="F117" s="8">
        <f t="shared" si="18"/>
        <v>6</v>
      </c>
      <c r="G117" s="7">
        <v>26</v>
      </c>
      <c r="H117" s="8">
        <f t="shared" si="19"/>
        <v>6</v>
      </c>
      <c r="I117" s="7">
        <v>1</v>
      </c>
      <c r="J117" s="8">
        <f t="shared" si="20"/>
        <v>0</v>
      </c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</row>
    <row r="118" spans="1:23" ht="13">
      <c r="A118" s="17" t="s">
        <v>22</v>
      </c>
      <c r="B118" s="6">
        <v>90</v>
      </c>
      <c r="C118" s="6">
        <v>554.4</v>
      </c>
      <c r="D118" s="7">
        <v>33</v>
      </c>
      <c r="E118" s="7">
        <v>26</v>
      </c>
      <c r="F118" s="8">
        <f t="shared" si="18"/>
        <v>7</v>
      </c>
      <c r="G118" s="7">
        <v>26</v>
      </c>
      <c r="H118" s="8">
        <f t="shared" si="19"/>
        <v>7</v>
      </c>
      <c r="I118" s="7">
        <v>1</v>
      </c>
      <c r="J118" s="8">
        <f t="shared" si="20"/>
        <v>0</v>
      </c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</row>
    <row r="119" spans="1:23" ht="13">
      <c r="A119" s="17" t="s">
        <v>22</v>
      </c>
      <c r="B119" s="13">
        <v>95</v>
      </c>
      <c r="C119" s="6">
        <v>611.79999999999995</v>
      </c>
      <c r="D119" s="7">
        <v>33</v>
      </c>
      <c r="E119" s="7">
        <v>26</v>
      </c>
      <c r="F119" s="8">
        <f t="shared" si="18"/>
        <v>7</v>
      </c>
      <c r="G119" s="7">
        <v>26</v>
      </c>
      <c r="H119" s="8">
        <f t="shared" si="19"/>
        <v>7</v>
      </c>
      <c r="I119" s="7">
        <v>1</v>
      </c>
      <c r="J119" s="8">
        <f t="shared" si="20"/>
        <v>0</v>
      </c>
      <c r="K119" s="8"/>
      <c r="L119" s="8"/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</row>
    <row r="120" spans="1:23" ht="13">
      <c r="A120" s="17" t="s">
        <v>22</v>
      </c>
      <c r="B120" s="6">
        <v>100</v>
      </c>
      <c r="C120" s="6">
        <v>664</v>
      </c>
      <c r="D120" s="7">
        <v>33</v>
      </c>
      <c r="E120" s="7">
        <v>26</v>
      </c>
      <c r="F120" s="8">
        <f t="shared" si="18"/>
        <v>7</v>
      </c>
      <c r="G120" s="7">
        <v>26</v>
      </c>
      <c r="H120" s="8">
        <f t="shared" si="19"/>
        <v>7</v>
      </c>
      <c r="I120" s="7">
        <v>1</v>
      </c>
      <c r="J120" s="8">
        <f t="shared" si="20"/>
        <v>0</v>
      </c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</row>
    <row r="121" spans="1:23" ht="13">
      <c r="A121" s="17" t="s">
        <v>22</v>
      </c>
      <c r="B121" s="6">
        <v>105</v>
      </c>
      <c r="C121" s="6">
        <v>726.6</v>
      </c>
      <c r="D121" s="7">
        <v>33</v>
      </c>
      <c r="E121" s="7">
        <v>26</v>
      </c>
      <c r="F121" s="8">
        <f t="shared" si="18"/>
        <v>7</v>
      </c>
      <c r="G121" s="7">
        <v>26</v>
      </c>
      <c r="H121" s="8">
        <f t="shared" si="19"/>
        <v>7</v>
      </c>
      <c r="I121" s="7">
        <v>1</v>
      </c>
      <c r="J121" s="8">
        <f t="shared" si="20"/>
        <v>0</v>
      </c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</row>
    <row r="122" spans="1:23" ht="13">
      <c r="A122" s="17" t="s">
        <v>22</v>
      </c>
      <c r="B122" s="6">
        <v>110</v>
      </c>
      <c r="C122" s="6">
        <v>787.6</v>
      </c>
      <c r="D122" s="7">
        <v>33</v>
      </c>
      <c r="E122" s="7">
        <v>26</v>
      </c>
      <c r="F122" s="8">
        <f t="shared" si="18"/>
        <v>7</v>
      </c>
      <c r="G122" s="7">
        <v>26</v>
      </c>
      <c r="H122" s="8">
        <f t="shared" si="19"/>
        <v>7</v>
      </c>
      <c r="I122" s="7">
        <v>1</v>
      </c>
      <c r="J122" s="8">
        <f t="shared" si="20"/>
        <v>0</v>
      </c>
      <c r="K122" s="8"/>
      <c r="L122" s="8"/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</row>
    <row r="123" spans="1:23" ht="13">
      <c r="A123" s="15"/>
      <c r="B123" s="15"/>
      <c r="C123" s="3"/>
      <c r="D123" s="3"/>
      <c r="E123" s="4"/>
      <c r="F123" s="3"/>
      <c r="G123" s="4"/>
      <c r="H123" s="3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8"/>
      <c r="W123" s="8"/>
    </row>
    <row r="124" spans="1:23" ht="13">
      <c r="A124" s="17" t="s">
        <v>23</v>
      </c>
      <c r="B124" s="6">
        <v>35</v>
      </c>
      <c r="C124" s="6">
        <v>112</v>
      </c>
      <c r="D124" s="7">
        <v>31</v>
      </c>
      <c r="E124" s="7">
        <v>26</v>
      </c>
      <c r="F124" s="8">
        <f t="shared" ref="F124:F139" si="21">D124-E124</f>
        <v>5</v>
      </c>
      <c r="G124" s="7">
        <v>26</v>
      </c>
      <c r="H124" s="8">
        <f t="shared" ref="H124:H139" si="22">D124-G124</f>
        <v>5</v>
      </c>
      <c r="I124" s="7">
        <v>1</v>
      </c>
      <c r="J124" s="8">
        <f t="shared" ref="J124:J139" si="23">E124-G124</f>
        <v>0</v>
      </c>
      <c r="K124" s="8"/>
      <c r="L124" s="8"/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</row>
    <row r="125" spans="1:23" ht="13">
      <c r="A125" s="17" t="s">
        <v>23</v>
      </c>
      <c r="B125" s="6">
        <v>40</v>
      </c>
      <c r="C125" s="6">
        <v>139.19999999999999</v>
      </c>
      <c r="D125" s="7">
        <v>31</v>
      </c>
      <c r="E125" s="7">
        <v>26</v>
      </c>
      <c r="F125" s="8">
        <f t="shared" si="21"/>
        <v>5</v>
      </c>
      <c r="G125" s="7">
        <v>26</v>
      </c>
      <c r="H125" s="8">
        <f t="shared" si="22"/>
        <v>5</v>
      </c>
      <c r="I125" s="7">
        <v>1</v>
      </c>
      <c r="J125" s="8">
        <f t="shared" si="23"/>
        <v>0</v>
      </c>
      <c r="K125" s="8"/>
      <c r="L125" s="8"/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</row>
    <row r="126" spans="1:23" ht="13">
      <c r="A126" s="17" t="s">
        <v>23</v>
      </c>
      <c r="B126" s="6">
        <v>45</v>
      </c>
      <c r="C126" s="6">
        <v>169.2</v>
      </c>
      <c r="D126" s="7">
        <v>32</v>
      </c>
      <c r="E126" s="7">
        <v>26</v>
      </c>
      <c r="F126" s="8">
        <f t="shared" si="21"/>
        <v>6</v>
      </c>
      <c r="G126" s="7">
        <v>26</v>
      </c>
      <c r="H126" s="8">
        <f t="shared" si="22"/>
        <v>6</v>
      </c>
      <c r="I126" s="7">
        <v>1</v>
      </c>
      <c r="J126" s="8">
        <f t="shared" si="23"/>
        <v>0</v>
      </c>
      <c r="K126" s="8"/>
      <c r="L126" s="8"/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</row>
    <row r="127" spans="1:23" ht="13">
      <c r="A127" s="17" t="s">
        <v>23</v>
      </c>
      <c r="B127" s="6">
        <v>50</v>
      </c>
      <c r="C127" s="6">
        <v>200</v>
      </c>
      <c r="D127" s="7">
        <v>32</v>
      </c>
      <c r="E127" s="7">
        <v>26</v>
      </c>
      <c r="F127" s="8">
        <f t="shared" si="21"/>
        <v>6</v>
      </c>
      <c r="G127" s="7">
        <v>26</v>
      </c>
      <c r="H127" s="8">
        <f t="shared" si="22"/>
        <v>6</v>
      </c>
      <c r="I127" s="7">
        <v>1</v>
      </c>
      <c r="J127" s="8">
        <f t="shared" si="23"/>
        <v>0</v>
      </c>
      <c r="K127" s="8"/>
      <c r="L127" s="8"/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</row>
    <row r="128" spans="1:23" ht="13">
      <c r="A128" s="17" t="s">
        <v>23</v>
      </c>
      <c r="B128" s="6">
        <v>55</v>
      </c>
      <c r="C128" s="6">
        <v>231</v>
      </c>
      <c r="D128" s="7">
        <v>32</v>
      </c>
      <c r="E128" s="7">
        <v>26</v>
      </c>
      <c r="F128" s="8">
        <f t="shared" si="21"/>
        <v>6</v>
      </c>
      <c r="G128" s="7">
        <v>26</v>
      </c>
      <c r="H128" s="8">
        <f t="shared" si="22"/>
        <v>6</v>
      </c>
      <c r="I128" s="7">
        <v>1</v>
      </c>
      <c r="J128" s="8">
        <f t="shared" si="23"/>
        <v>0</v>
      </c>
      <c r="K128" s="8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</row>
    <row r="129" spans="1:23" ht="13">
      <c r="A129" s="18" t="s">
        <v>23</v>
      </c>
      <c r="B129" s="10">
        <v>60</v>
      </c>
      <c r="C129" s="10">
        <v>268.8</v>
      </c>
      <c r="D129" s="11">
        <v>32</v>
      </c>
      <c r="E129" s="11">
        <v>27</v>
      </c>
      <c r="F129" s="12">
        <f t="shared" si="21"/>
        <v>5</v>
      </c>
      <c r="G129" s="11">
        <v>26</v>
      </c>
      <c r="H129" s="12">
        <f t="shared" si="22"/>
        <v>6</v>
      </c>
      <c r="I129" s="11">
        <v>1</v>
      </c>
      <c r="J129" s="12">
        <f t="shared" si="23"/>
        <v>1</v>
      </c>
      <c r="K129" s="12"/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2"/>
      <c r="W129" s="12"/>
    </row>
    <row r="130" spans="1:23" ht="13">
      <c r="A130" s="17" t="s">
        <v>23</v>
      </c>
      <c r="B130" s="6">
        <v>65</v>
      </c>
      <c r="C130" s="6">
        <v>309.39999999999998</v>
      </c>
      <c r="D130" s="7">
        <v>32</v>
      </c>
      <c r="E130" s="7">
        <v>27</v>
      </c>
      <c r="F130" s="8">
        <f t="shared" si="21"/>
        <v>5</v>
      </c>
      <c r="G130" s="7">
        <v>27</v>
      </c>
      <c r="H130" s="8">
        <f t="shared" si="22"/>
        <v>5</v>
      </c>
      <c r="I130" s="7">
        <v>1</v>
      </c>
      <c r="J130" s="8">
        <f t="shared" si="23"/>
        <v>0</v>
      </c>
      <c r="K130" s="8"/>
      <c r="L130" s="8"/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8"/>
    </row>
    <row r="131" spans="1:23" ht="13">
      <c r="A131" s="17" t="s">
        <v>23</v>
      </c>
      <c r="B131" s="6">
        <v>70</v>
      </c>
      <c r="C131" s="6">
        <v>352.8</v>
      </c>
      <c r="D131" s="7">
        <v>32</v>
      </c>
      <c r="E131" s="7">
        <v>27</v>
      </c>
      <c r="F131" s="8">
        <f t="shared" si="21"/>
        <v>5</v>
      </c>
      <c r="G131" s="7">
        <v>27</v>
      </c>
      <c r="H131" s="8">
        <f t="shared" si="22"/>
        <v>5</v>
      </c>
      <c r="I131" s="7">
        <v>1</v>
      </c>
      <c r="J131" s="8">
        <f t="shared" si="23"/>
        <v>0</v>
      </c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</row>
    <row r="132" spans="1:23" ht="13">
      <c r="A132" s="17" t="s">
        <v>23</v>
      </c>
      <c r="B132" s="6">
        <v>75</v>
      </c>
      <c r="C132" s="6">
        <v>399</v>
      </c>
      <c r="D132" s="7">
        <v>32</v>
      </c>
      <c r="E132" s="7">
        <v>27</v>
      </c>
      <c r="F132" s="8">
        <f t="shared" si="21"/>
        <v>5</v>
      </c>
      <c r="G132" s="7">
        <v>27</v>
      </c>
      <c r="H132" s="8">
        <f t="shared" si="22"/>
        <v>5</v>
      </c>
      <c r="I132" s="7">
        <v>1</v>
      </c>
      <c r="J132" s="8">
        <f t="shared" si="23"/>
        <v>0</v>
      </c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</row>
    <row r="133" spans="1:23" ht="13">
      <c r="A133" s="17" t="s">
        <v>23</v>
      </c>
      <c r="B133" s="6">
        <v>80</v>
      </c>
      <c r="C133" s="6">
        <v>448</v>
      </c>
      <c r="D133" s="7">
        <v>32</v>
      </c>
      <c r="E133" s="7">
        <v>27</v>
      </c>
      <c r="F133" s="8">
        <f t="shared" si="21"/>
        <v>5</v>
      </c>
      <c r="G133" s="7">
        <v>27</v>
      </c>
      <c r="H133" s="8">
        <f t="shared" si="22"/>
        <v>5</v>
      </c>
      <c r="I133" s="7">
        <v>1</v>
      </c>
      <c r="J133" s="8">
        <f t="shared" si="23"/>
        <v>0</v>
      </c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</row>
    <row r="134" spans="1:23" ht="13">
      <c r="A134" s="17" t="s">
        <v>23</v>
      </c>
      <c r="B134" s="6">
        <v>85</v>
      </c>
      <c r="C134" s="6">
        <v>499.8</v>
      </c>
      <c r="D134" s="7">
        <v>32</v>
      </c>
      <c r="E134" s="7">
        <v>27</v>
      </c>
      <c r="F134" s="8">
        <f t="shared" si="21"/>
        <v>5</v>
      </c>
      <c r="G134" s="7">
        <v>27</v>
      </c>
      <c r="H134" s="8">
        <f t="shared" si="22"/>
        <v>5</v>
      </c>
      <c r="I134" s="7">
        <v>1</v>
      </c>
      <c r="J134" s="8">
        <f t="shared" si="23"/>
        <v>0</v>
      </c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</row>
    <row r="135" spans="1:23" ht="13">
      <c r="A135" s="17" t="s">
        <v>23</v>
      </c>
      <c r="B135" s="6">
        <v>90</v>
      </c>
      <c r="C135" s="6">
        <v>554.4</v>
      </c>
      <c r="D135" s="7">
        <v>33</v>
      </c>
      <c r="E135" s="7">
        <v>27</v>
      </c>
      <c r="F135" s="8">
        <f t="shared" si="21"/>
        <v>6</v>
      </c>
      <c r="G135" s="7">
        <v>27</v>
      </c>
      <c r="H135" s="8">
        <f t="shared" si="22"/>
        <v>6</v>
      </c>
      <c r="I135" s="7">
        <v>1</v>
      </c>
      <c r="J135" s="8">
        <f t="shared" si="23"/>
        <v>0</v>
      </c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</row>
    <row r="136" spans="1:23" ht="13">
      <c r="A136" s="17" t="s">
        <v>23</v>
      </c>
      <c r="B136" s="13">
        <v>95</v>
      </c>
      <c r="C136" s="6">
        <v>611.79999999999995</v>
      </c>
      <c r="D136" s="7">
        <v>33</v>
      </c>
      <c r="E136" s="7">
        <v>27</v>
      </c>
      <c r="F136" s="8">
        <f t="shared" si="21"/>
        <v>6</v>
      </c>
      <c r="G136" s="7">
        <v>27</v>
      </c>
      <c r="H136" s="8">
        <f t="shared" si="22"/>
        <v>6</v>
      </c>
      <c r="I136" s="7">
        <v>1</v>
      </c>
      <c r="J136" s="8">
        <f t="shared" si="23"/>
        <v>0</v>
      </c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</row>
    <row r="137" spans="1:23" ht="13">
      <c r="A137" s="17" t="s">
        <v>23</v>
      </c>
      <c r="B137" s="6">
        <v>100</v>
      </c>
      <c r="C137" s="6">
        <v>664</v>
      </c>
      <c r="D137" s="7">
        <v>33</v>
      </c>
      <c r="E137" s="7">
        <v>27</v>
      </c>
      <c r="F137" s="8">
        <f t="shared" si="21"/>
        <v>6</v>
      </c>
      <c r="G137" s="7">
        <v>27</v>
      </c>
      <c r="H137" s="8">
        <f t="shared" si="22"/>
        <v>6</v>
      </c>
      <c r="I137" s="7">
        <v>1</v>
      </c>
      <c r="J137" s="8">
        <f t="shared" si="23"/>
        <v>0</v>
      </c>
      <c r="K137" s="8"/>
      <c r="L137" s="8"/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</row>
    <row r="138" spans="1:23" ht="13">
      <c r="A138" s="17" t="s">
        <v>23</v>
      </c>
      <c r="B138" s="6">
        <v>105</v>
      </c>
      <c r="C138" s="6">
        <v>726.6</v>
      </c>
      <c r="D138" s="7">
        <v>33</v>
      </c>
      <c r="E138" s="7">
        <v>27</v>
      </c>
      <c r="F138" s="8">
        <f t="shared" si="21"/>
        <v>6</v>
      </c>
      <c r="G138" s="7">
        <v>27</v>
      </c>
      <c r="H138" s="8">
        <f t="shared" si="22"/>
        <v>6</v>
      </c>
      <c r="I138" s="7">
        <v>1</v>
      </c>
      <c r="J138" s="8">
        <f t="shared" si="23"/>
        <v>0</v>
      </c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</row>
    <row r="139" spans="1:23" ht="13">
      <c r="A139" s="17" t="s">
        <v>23</v>
      </c>
      <c r="B139" s="6">
        <v>110</v>
      </c>
      <c r="C139" s="6">
        <v>787.6</v>
      </c>
      <c r="D139" s="7">
        <v>33</v>
      </c>
      <c r="E139" s="7">
        <v>27</v>
      </c>
      <c r="F139" s="8">
        <f t="shared" si="21"/>
        <v>6</v>
      </c>
      <c r="G139" s="7">
        <v>27</v>
      </c>
      <c r="H139" s="8">
        <f t="shared" si="22"/>
        <v>6</v>
      </c>
      <c r="I139" s="7">
        <v>1</v>
      </c>
      <c r="J139" s="8">
        <f t="shared" si="23"/>
        <v>0</v>
      </c>
      <c r="K139" s="8"/>
      <c r="L139" s="8"/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upplement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1-01-26T01:35:51Z</dcterms:modified>
</cp:coreProperties>
</file>